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bauer/Documents/PhD/Manuscripts/Zuo2 analogs/Submission/2_Plos Biology/Reviews/Resubmission/Reviews/"/>
    </mc:Choice>
  </mc:AlternateContent>
  <xr:revisionPtr revIDLastSave="0" documentId="13_ncr:1_{0171516A-9C30-9B44-BF65-953F91A7ED8F}" xr6:coauthVersionLast="36" xr6:coauthVersionMax="36" xr10:uidLastSave="{00000000-0000-0000-0000-000000000000}"/>
  <bookViews>
    <workbookView xWindow="0" yWindow="460" windowWidth="25600" windowHeight="14660" activeTab="6" xr2:uid="{45567588-0330-284E-8894-F8A937224CC6}"/>
  </bookViews>
  <sheets>
    <sheet name="Figure 2" sheetId="1" r:id="rId1"/>
    <sheet name="Figure 3" sheetId="2" r:id="rId2"/>
    <sheet name="Figure 4" sheetId="3" r:id="rId3"/>
    <sheet name="Figure 6" sheetId="4" r:id="rId4"/>
    <sheet name="Figure 7" sheetId="5" r:id="rId5"/>
    <sheet name="Figure 8" sheetId="6" r:id="rId6"/>
    <sheet name="S4 Fig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1" i="6" l="1"/>
  <c r="K31" i="6"/>
  <c r="J31" i="6"/>
  <c r="I31" i="6"/>
  <c r="H31" i="6"/>
  <c r="G31" i="6"/>
  <c r="F31" i="6"/>
  <c r="E31" i="6"/>
  <c r="D31" i="6"/>
  <c r="C31" i="6"/>
  <c r="B31" i="6"/>
  <c r="L20" i="6" l="1"/>
  <c r="K20" i="6"/>
  <c r="J20" i="6"/>
  <c r="I20" i="6"/>
  <c r="H20" i="6"/>
  <c r="G20" i="6"/>
  <c r="F20" i="6"/>
  <c r="E20" i="6"/>
  <c r="D20" i="6"/>
  <c r="C20" i="6"/>
  <c r="B20" i="6"/>
  <c r="L10" i="6" l="1"/>
  <c r="K10" i="6"/>
  <c r="J10" i="6"/>
  <c r="I10" i="6"/>
  <c r="H10" i="6"/>
  <c r="G10" i="6"/>
  <c r="F10" i="6"/>
  <c r="E10" i="6"/>
  <c r="D10" i="6"/>
  <c r="C10" i="6"/>
  <c r="B10" i="6"/>
  <c r="J24" i="4" l="1"/>
  <c r="I24" i="4"/>
  <c r="H24" i="4"/>
  <c r="G24" i="4"/>
  <c r="F24" i="4"/>
  <c r="E24" i="4"/>
  <c r="D24" i="4"/>
  <c r="C24" i="4"/>
  <c r="J10" i="4"/>
  <c r="I10" i="4"/>
  <c r="H10" i="4"/>
  <c r="G10" i="4"/>
  <c r="F10" i="4"/>
  <c r="E10" i="4"/>
  <c r="D10" i="4"/>
  <c r="C10" i="4"/>
  <c r="J27" i="4" l="1"/>
  <c r="E27" i="4"/>
  <c r="H28" i="4"/>
  <c r="I27" i="4"/>
  <c r="G28" i="4"/>
  <c r="I28" i="4"/>
  <c r="E28" i="4"/>
  <c r="C28" i="4"/>
  <c r="C27" i="4"/>
  <c r="F28" i="4"/>
  <c r="D28" i="4"/>
  <c r="J28" i="4"/>
  <c r="D27" i="4"/>
  <c r="G27" i="4"/>
  <c r="D13" i="4"/>
  <c r="I14" i="4"/>
  <c r="J13" i="4"/>
  <c r="E13" i="4"/>
  <c r="H14" i="4"/>
  <c r="G14" i="4"/>
  <c r="F13" i="4"/>
  <c r="H13" i="4"/>
  <c r="C13" i="4"/>
  <c r="G13" i="4"/>
  <c r="I13" i="4"/>
  <c r="J14" i="4"/>
  <c r="D14" i="4"/>
  <c r="C14" i="4"/>
  <c r="E14" i="4"/>
  <c r="J15" i="4"/>
  <c r="J12" i="4"/>
  <c r="J16" i="4"/>
  <c r="F30" i="4"/>
  <c r="F26" i="4"/>
  <c r="F29" i="4"/>
  <c r="I29" i="4"/>
  <c r="I26" i="4"/>
  <c r="I30" i="4"/>
  <c r="H29" i="4"/>
  <c r="H27" i="4"/>
  <c r="H30" i="4"/>
  <c r="E15" i="4"/>
  <c r="E12" i="4"/>
  <c r="E16" i="4"/>
  <c r="G29" i="4"/>
  <c r="G26" i="4"/>
  <c r="G30" i="4"/>
  <c r="H16" i="4"/>
  <c r="H12" i="4"/>
  <c r="H15" i="4"/>
  <c r="I16" i="4"/>
  <c r="I12" i="4"/>
  <c r="I15" i="4"/>
  <c r="C29" i="4"/>
  <c r="C26" i="4"/>
  <c r="C30" i="4"/>
  <c r="E30" i="4"/>
  <c r="E26" i="4"/>
  <c r="E29" i="4"/>
  <c r="D30" i="4"/>
  <c r="D26" i="4"/>
  <c r="D29" i="4"/>
  <c r="C15" i="4"/>
  <c r="C12" i="4"/>
  <c r="C16" i="4"/>
  <c r="J30" i="4"/>
  <c r="F27" i="4"/>
  <c r="J26" i="4"/>
  <c r="J29" i="4"/>
  <c r="G16" i="4"/>
  <c r="G12" i="4"/>
  <c r="G15" i="4"/>
  <c r="D15" i="4"/>
  <c r="D12" i="4"/>
  <c r="D16" i="4"/>
  <c r="F15" i="4"/>
  <c r="F14" i="4"/>
  <c r="F12" i="4"/>
  <c r="F16" i="4"/>
</calcChain>
</file>

<file path=xl/sharedStrings.xml><?xml version="1.0" encoding="utf-8"?>
<sst xmlns="http://schemas.openxmlformats.org/spreadsheetml/2006/main" count="468" uniqueCount="135">
  <si>
    <t>Data from Figure 2A</t>
  </si>
  <si>
    <t>AB2576</t>
  </si>
  <si>
    <t>AB2171</t>
  </si>
  <si>
    <t>AB2172</t>
  </si>
  <si>
    <t>12a</t>
  </si>
  <si>
    <t>19d</t>
  </si>
  <si>
    <t>Compound concentration (µM)</t>
  </si>
  <si>
    <t>Values represented are TCID50/ml calculated according to Reed and Muench method</t>
  </si>
  <si>
    <t>ND</t>
  </si>
  <si>
    <t>not determined</t>
  </si>
  <si>
    <t>CV-B3</t>
  </si>
  <si>
    <t>EV-A71</t>
  </si>
  <si>
    <t>Polio</t>
  </si>
  <si>
    <t>CV-A24v</t>
  </si>
  <si>
    <t>EV-D68</t>
  </si>
  <si>
    <t>HRV-B14</t>
  </si>
  <si>
    <t>HRV-A2</t>
  </si>
  <si>
    <t>Cytotoxicity values</t>
  </si>
  <si>
    <t>DMSO</t>
  </si>
  <si>
    <t>Figure 2B</t>
  </si>
  <si>
    <t>% compared to DMSO</t>
  </si>
  <si>
    <t>Concentration</t>
  </si>
  <si>
    <t>CV-B3-WT</t>
  </si>
  <si>
    <t>CV-B3-2C (A224V-I227V-A229V)</t>
  </si>
  <si>
    <t>CV-B3-2C (I227V)</t>
  </si>
  <si>
    <t>CV-B3-2C (C179F)</t>
  </si>
  <si>
    <t>CV-B3-2C (C179Y)</t>
  </si>
  <si>
    <t>All data represent luciferase reads</t>
  </si>
  <si>
    <t>CV-B3-2C (F190L)</t>
  </si>
  <si>
    <t>WT</t>
  </si>
  <si>
    <t>I227V</t>
  </si>
  <si>
    <t>AVIVAV</t>
  </si>
  <si>
    <t>C179F</t>
  </si>
  <si>
    <t>C179Y</t>
  </si>
  <si>
    <t>F190L</t>
  </si>
  <si>
    <t>SFX</t>
  </si>
  <si>
    <t>EC50 calculated from biological triplicates of 3 independent eperiments</t>
  </si>
  <si>
    <t>Exp1</t>
  </si>
  <si>
    <t>Exp2</t>
  </si>
  <si>
    <t>Exp3</t>
  </si>
  <si>
    <t>Figure 3B</t>
  </si>
  <si>
    <t>Figure 3C</t>
  </si>
  <si>
    <t>Time (hrs)</t>
  </si>
  <si>
    <t>RLuc_CVB3_WT</t>
  </si>
  <si>
    <t>RLuc_CVB3_F190L</t>
  </si>
  <si>
    <t>RLuc_CVB3_H243R</t>
  </si>
  <si>
    <t>RLuc_CVB3_F190L_H243R</t>
  </si>
  <si>
    <t>Compound Conc (µM)</t>
  </si>
  <si>
    <t>Gua</t>
  </si>
  <si>
    <t>CV-B3-2C-F190L</t>
  </si>
  <si>
    <t>CV-B3-2C-H243R</t>
  </si>
  <si>
    <t>CV-B3-2C-F190L+H243R</t>
  </si>
  <si>
    <t>IN figure 3B the Renilla luciferase reads were normalized to DMSO for each individual virus</t>
  </si>
  <si>
    <t>Cytotoxicity</t>
  </si>
  <si>
    <t>Figure 3E</t>
  </si>
  <si>
    <t>EV-A71(BrCr)</t>
  </si>
  <si>
    <t>EV-A71-2C-R151H</t>
  </si>
  <si>
    <t>EV-A71-2C-M193L</t>
  </si>
  <si>
    <t>EV-A71-2C-R151H+M193L</t>
  </si>
  <si>
    <t>EV-A71-2C-T133S</t>
  </si>
  <si>
    <t>EV-A71-2C-133S+R151H+M193L</t>
  </si>
  <si>
    <t>Figure 3F</t>
  </si>
  <si>
    <t>Fermon</t>
  </si>
  <si>
    <t>V96M</t>
  </si>
  <si>
    <t>T196S</t>
  </si>
  <si>
    <t>EV-D68 (Fermon)</t>
  </si>
  <si>
    <t>EV-D68 -2C-V96M</t>
  </si>
  <si>
    <t>EV-D68 -2C-T196S</t>
  </si>
  <si>
    <t>Figure 3I</t>
  </si>
  <si>
    <t>Cytotoxicity compound 19d</t>
  </si>
  <si>
    <t>Figure 3H</t>
  </si>
  <si>
    <t>Wt</t>
  </si>
  <si>
    <t>BF</t>
  </si>
  <si>
    <t>100 SFX</t>
  </si>
  <si>
    <t>60 SFX</t>
  </si>
  <si>
    <t xml:space="preserve">30 SFX </t>
  </si>
  <si>
    <t>100 2172</t>
  </si>
  <si>
    <t xml:space="preserve">60 2172 </t>
  </si>
  <si>
    <t>30 217</t>
  </si>
  <si>
    <t>EC50</t>
  </si>
  <si>
    <t>REPLICATE 1</t>
  </si>
  <si>
    <t>REPLICATE 2</t>
  </si>
  <si>
    <t>Replicate 3</t>
  </si>
  <si>
    <t>Average</t>
  </si>
  <si>
    <t>Calculation</t>
  </si>
  <si>
    <t>delta TM</t>
  </si>
  <si>
    <t>SDEV</t>
  </si>
  <si>
    <t>21,253350*</t>
  </si>
  <si>
    <t>89,31078*</t>
  </si>
  <si>
    <t>62,31780*</t>
  </si>
  <si>
    <t>PV-1</t>
  </si>
  <si>
    <t>HRV_B14</t>
  </si>
  <si>
    <t>Concentration (µM)</t>
  </si>
  <si>
    <t>Table in Figure 7A</t>
  </si>
  <si>
    <t>AVERAGE</t>
  </si>
  <si>
    <t>SDTEV</t>
  </si>
  <si>
    <t>CVA24v</t>
  </si>
  <si>
    <t>EVD68</t>
  </si>
  <si>
    <t>HRV2</t>
  </si>
  <si>
    <t>HRV14</t>
  </si>
  <si>
    <t>12b</t>
  </si>
  <si>
    <t>exp1</t>
  </si>
  <si>
    <t>exp2</t>
  </si>
  <si>
    <t>exp3</t>
  </si>
  <si>
    <t>Figure 8B</t>
  </si>
  <si>
    <t>SERT</t>
  </si>
  <si>
    <t>n</t>
  </si>
  <si>
    <t>Mean</t>
  </si>
  <si>
    <t>%</t>
  </si>
  <si>
    <t>SD</t>
  </si>
  <si>
    <t>SEM</t>
  </si>
  <si>
    <t>Control</t>
  </si>
  <si>
    <t>Fluoxetine 1µM</t>
  </si>
  <si>
    <t xml:space="preserve"> 1µM</t>
  </si>
  <si>
    <t>100µM</t>
  </si>
  <si>
    <t>FX</t>
  </si>
  <si>
    <t>19b</t>
  </si>
  <si>
    <t>DAT</t>
  </si>
  <si>
    <t>NET</t>
  </si>
  <si>
    <t>Time</t>
  </si>
  <si>
    <t>Compound</t>
  </si>
  <si>
    <t>Number of Spikes</t>
  </si>
  <si>
    <t>Number of Bursts</t>
  </si>
  <si>
    <t>Number of Network Bursts</t>
  </si>
  <si>
    <t>0.5h</t>
  </si>
  <si>
    <t>Fluoxetine 0.3µM</t>
  </si>
  <si>
    <t>Fluoxetine 3µM</t>
  </si>
  <si>
    <t>Fluoxetine 5µM</t>
  </si>
  <si>
    <t>Fluoxetine 10µM</t>
  </si>
  <si>
    <t>AB2172 10µM</t>
  </si>
  <si>
    <t>AB2558 10µM</t>
  </si>
  <si>
    <t>AB2576 10µM</t>
  </si>
  <si>
    <t>AB2762 10µM</t>
  </si>
  <si>
    <t>S4 Figure Panel A</t>
  </si>
  <si>
    <t>S4 Figure Pane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0.0000"/>
    <numFmt numFmtId="169" formatCode="0.0%"/>
    <numFmt numFmtId="170" formatCode="0.0"/>
  </numFmts>
  <fonts count="11">
    <font>
      <sz val="12"/>
      <color theme="1"/>
      <name val="Calibri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sz val="14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4"/>
      <name val="Calibri"/>
      <family val="2"/>
    </font>
    <font>
      <i/>
      <sz val="14"/>
      <color rgb="FF0000FF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1" tint="0.49998474074526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7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7" xfId="0" applyBorder="1" applyAlignment="1" applyProtection="1">
      <alignment horizontal="center"/>
      <protection locked="0"/>
    </xf>
    <xf numFmtId="0" fontId="0" fillId="0" borderId="8" xfId="0" applyBorder="1" applyAlignment="1" applyProtection="1">
      <alignment horizontal="center"/>
      <protection locked="0"/>
    </xf>
    <xf numFmtId="0" fontId="0" fillId="0" borderId="9" xfId="0" applyBorder="1" applyAlignment="1" applyProtection="1">
      <alignment horizontal="center"/>
      <protection locked="0"/>
    </xf>
    <xf numFmtId="0" fontId="0" fillId="0" borderId="10" xfId="0" applyBorder="1" applyAlignment="1" applyProtection="1">
      <alignment horizontal="center"/>
      <protection locked="0"/>
    </xf>
    <xf numFmtId="0" fontId="0" fillId="0" borderId="4" xfId="0" applyBorder="1" applyAlignment="1" applyProtection="1">
      <alignment horizontal="center"/>
      <protection locked="0"/>
    </xf>
    <xf numFmtId="0" fontId="0" fillId="0" borderId="11" xfId="0" applyBorder="1" applyAlignment="1" applyProtection="1">
      <alignment horizontal="center"/>
      <protection locked="0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1" fillId="0" borderId="0" xfId="0" applyFont="1" applyFill="1" applyBorder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168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9" fontId="0" fillId="0" borderId="0" xfId="1" applyFont="1" applyFill="1" applyAlignment="1">
      <alignment horizontal="center"/>
    </xf>
    <xf numFmtId="169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left"/>
    </xf>
    <xf numFmtId="170" fontId="4" fillId="0" borderId="0" xfId="0" applyNumberFormat="1" applyFont="1" applyAlignment="1">
      <alignment horizontal="left"/>
    </xf>
    <xf numFmtId="170" fontId="4" fillId="0" borderId="0" xfId="0" applyNumberFormat="1" applyFont="1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216E4-EDE7-2542-A5FC-F12E740E80D2}">
  <dimension ref="A1:R111"/>
  <sheetViews>
    <sheetView topLeftCell="A80" workbookViewId="0">
      <selection activeCell="M90" sqref="M90"/>
    </sheetView>
  </sheetViews>
  <sheetFormatPr baseColWidth="10" defaultRowHeight="16"/>
  <cols>
    <col min="1" max="1" width="26.33203125" style="3" bestFit="1" customWidth="1"/>
    <col min="2" max="16384" width="10.83203125" style="3"/>
  </cols>
  <sheetData>
    <row r="1" spans="1:18" ht="17" thickBot="1">
      <c r="A1" s="3" t="s">
        <v>0</v>
      </c>
      <c r="R1" s="3" t="s">
        <v>7</v>
      </c>
    </row>
    <row r="2" spans="1:18" ht="17" thickBot="1">
      <c r="B2" s="26" t="s">
        <v>11</v>
      </c>
      <c r="C2" s="27"/>
      <c r="D2" s="27"/>
      <c r="E2" s="27"/>
      <c r="F2" s="27"/>
      <c r="G2" s="27"/>
      <c r="H2" s="27"/>
      <c r="I2" s="27"/>
      <c r="J2" s="28"/>
    </row>
    <row r="3" spans="1:18" ht="17" thickBot="1">
      <c r="A3" s="2" t="s">
        <v>6</v>
      </c>
      <c r="B3" s="24">
        <v>1</v>
      </c>
      <c r="C3" s="22"/>
      <c r="D3" s="25"/>
      <c r="E3" s="24" t="s">
        <v>4</v>
      </c>
      <c r="F3" s="22"/>
      <c r="G3" s="25"/>
      <c r="H3" s="24" t="s">
        <v>5</v>
      </c>
      <c r="I3" s="22"/>
      <c r="J3" s="25"/>
    </row>
    <row r="4" spans="1:18">
      <c r="A4" s="2">
        <v>150</v>
      </c>
      <c r="B4" s="2">
        <v>3548134</v>
      </c>
      <c r="C4" s="2">
        <v>2137962</v>
      </c>
      <c r="D4" s="2">
        <v>4677352</v>
      </c>
      <c r="E4" s="2">
        <v>316.2278</v>
      </c>
      <c r="F4" s="2">
        <v>316.2278</v>
      </c>
      <c r="G4" s="2">
        <v>316.2278</v>
      </c>
      <c r="H4" s="2">
        <v>316.2278</v>
      </c>
      <c r="I4" s="2">
        <v>316.2278</v>
      </c>
      <c r="J4" s="2">
        <v>316.2278</v>
      </c>
    </row>
    <row r="5" spans="1:18">
      <c r="A5" s="2">
        <v>100</v>
      </c>
      <c r="B5" s="2">
        <v>316227.8</v>
      </c>
      <c r="C5" s="2">
        <v>316227.8</v>
      </c>
      <c r="D5" s="2">
        <v>1000000</v>
      </c>
      <c r="E5" s="2">
        <v>316.2278</v>
      </c>
      <c r="F5" s="2">
        <v>316.2278</v>
      </c>
      <c r="G5" s="2">
        <v>316.2278</v>
      </c>
      <c r="H5" s="2">
        <v>316.2278</v>
      </c>
      <c r="I5" s="2">
        <v>316.2278</v>
      </c>
      <c r="J5" s="2">
        <v>316.2278</v>
      </c>
    </row>
    <row r="6" spans="1:18">
      <c r="A6" s="2">
        <v>30</v>
      </c>
      <c r="B6" s="2">
        <v>354134</v>
      </c>
      <c r="C6" s="2">
        <v>217962</v>
      </c>
      <c r="D6" s="2">
        <v>467352</v>
      </c>
      <c r="E6" s="2">
        <v>316.2278</v>
      </c>
      <c r="F6" s="2">
        <v>316.2278</v>
      </c>
      <c r="G6" s="2">
        <v>316.2278</v>
      </c>
      <c r="H6" s="2">
        <v>316.2278</v>
      </c>
      <c r="I6" s="2">
        <v>316.2278</v>
      </c>
      <c r="J6" s="2">
        <v>316.2278</v>
      </c>
    </row>
    <row r="7" spans="1:18">
      <c r="A7" s="2">
        <v>10</v>
      </c>
      <c r="B7" s="2">
        <v>316227.8</v>
      </c>
      <c r="C7" s="2">
        <v>316227.8</v>
      </c>
      <c r="D7" s="2">
        <v>1000000</v>
      </c>
      <c r="E7" s="2">
        <v>316.2278</v>
      </c>
      <c r="F7" s="2">
        <v>316.2278</v>
      </c>
      <c r="G7" s="2">
        <v>316.2278</v>
      </c>
      <c r="H7" s="2">
        <v>316.2278</v>
      </c>
      <c r="I7" s="2">
        <v>316.2278</v>
      </c>
      <c r="J7" s="2">
        <v>316.2278</v>
      </c>
    </row>
    <row r="8" spans="1:18">
      <c r="A8" s="2">
        <v>3</v>
      </c>
      <c r="B8" s="2">
        <v>316227.8</v>
      </c>
      <c r="C8" s="2">
        <v>316227.8</v>
      </c>
      <c r="D8" s="2">
        <v>1000000</v>
      </c>
      <c r="E8" s="2">
        <v>316.2278</v>
      </c>
      <c r="F8" s="2">
        <v>316.2278</v>
      </c>
      <c r="G8" s="2">
        <v>316.2278</v>
      </c>
      <c r="H8" s="2">
        <v>3548134</v>
      </c>
      <c r="I8" s="2">
        <v>2137962</v>
      </c>
      <c r="J8" s="2">
        <v>4677352</v>
      </c>
    </row>
    <row r="9" spans="1:18">
      <c r="A9" s="2">
        <v>1</v>
      </c>
      <c r="B9" s="2">
        <v>348134</v>
      </c>
      <c r="C9" s="2">
        <v>2137962</v>
      </c>
      <c r="D9" s="2">
        <v>467352</v>
      </c>
      <c r="E9" s="2">
        <v>316227.8</v>
      </c>
      <c r="F9" s="2">
        <v>316227.8</v>
      </c>
      <c r="G9" s="2">
        <v>316227.8</v>
      </c>
      <c r="H9" s="2">
        <v>3548134</v>
      </c>
      <c r="I9" s="2">
        <v>2137962</v>
      </c>
      <c r="J9" s="2">
        <v>4677352</v>
      </c>
    </row>
    <row r="10" spans="1:18">
      <c r="A10" s="2">
        <v>0.3</v>
      </c>
      <c r="B10" s="2">
        <v>316227.8</v>
      </c>
      <c r="C10" s="2">
        <v>316227.8</v>
      </c>
      <c r="D10" s="2">
        <v>316227.8</v>
      </c>
      <c r="E10" s="2">
        <v>316227.8</v>
      </c>
      <c r="F10" s="2">
        <v>3548134</v>
      </c>
      <c r="G10" s="2">
        <v>3548134</v>
      </c>
      <c r="H10" s="2">
        <v>316227.8</v>
      </c>
      <c r="I10" s="2">
        <v>316227.8</v>
      </c>
      <c r="J10" s="2">
        <v>1000000</v>
      </c>
    </row>
    <row r="11" spans="1:18">
      <c r="A11" s="2">
        <v>0.1</v>
      </c>
      <c r="B11" s="2">
        <v>316227.8</v>
      </c>
      <c r="C11" s="2">
        <v>316227.8</v>
      </c>
      <c r="D11" s="2">
        <v>316227.8</v>
      </c>
      <c r="E11" s="2">
        <v>5888437</v>
      </c>
      <c r="F11" s="2">
        <v>1698244</v>
      </c>
      <c r="G11" s="2">
        <v>316227.8</v>
      </c>
      <c r="H11" s="2">
        <v>354813</v>
      </c>
      <c r="I11" s="2">
        <v>2137962</v>
      </c>
      <c r="J11" s="2">
        <v>467752</v>
      </c>
    </row>
    <row r="12" spans="1:18">
      <c r="A12" s="2">
        <v>0.01</v>
      </c>
      <c r="B12" s="2">
        <v>316227.8</v>
      </c>
      <c r="C12" s="2">
        <v>316227.8</v>
      </c>
      <c r="D12" s="2">
        <v>316227.8</v>
      </c>
      <c r="E12" s="2">
        <v>316227.8</v>
      </c>
      <c r="F12" s="2">
        <v>3548134</v>
      </c>
      <c r="G12" s="2">
        <v>3548134</v>
      </c>
      <c r="H12" s="2">
        <v>316227.8</v>
      </c>
      <c r="I12" s="2">
        <v>316227.8</v>
      </c>
      <c r="J12" s="2">
        <v>1000000</v>
      </c>
    </row>
    <row r="13" spans="1:18">
      <c r="A13" s="2">
        <v>1E-3</v>
      </c>
      <c r="B13" s="2">
        <v>316227.8</v>
      </c>
      <c r="C13" s="2">
        <v>316227.8</v>
      </c>
      <c r="D13" s="2">
        <v>316227.8</v>
      </c>
      <c r="E13" s="2">
        <v>5888437</v>
      </c>
      <c r="F13" s="2">
        <v>1698244</v>
      </c>
      <c r="G13" s="2">
        <v>316227.8</v>
      </c>
      <c r="H13" s="2">
        <v>316227.8</v>
      </c>
      <c r="I13" s="2">
        <v>316227.8</v>
      </c>
      <c r="J13" s="2">
        <v>1000000</v>
      </c>
    </row>
    <row r="14" spans="1:18" s="12" customFormat="1"/>
    <row r="15" spans="1:18" ht="17" thickBot="1"/>
    <row r="16" spans="1:18" ht="17" thickBot="1">
      <c r="B16" s="26" t="s">
        <v>10</v>
      </c>
      <c r="C16" s="27"/>
      <c r="D16" s="27"/>
      <c r="E16" s="27"/>
      <c r="F16" s="27"/>
      <c r="G16" s="27"/>
      <c r="H16" s="27"/>
      <c r="I16" s="27"/>
      <c r="J16" s="28"/>
    </row>
    <row r="17" spans="1:15" ht="17" thickBot="1">
      <c r="A17" s="2" t="s">
        <v>6</v>
      </c>
      <c r="B17" s="24">
        <v>1</v>
      </c>
      <c r="C17" s="22"/>
      <c r="D17" s="25"/>
      <c r="E17" s="24" t="s">
        <v>4</v>
      </c>
      <c r="F17" s="22"/>
      <c r="G17" s="25"/>
      <c r="H17" s="24" t="s">
        <v>5</v>
      </c>
      <c r="I17" s="22"/>
      <c r="J17" s="25"/>
    </row>
    <row r="18" spans="1:15">
      <c r="A18" s="2">
        <v>150</v>
      </c>
      <c r="B18" s="2">
        <v>10000</v>
      </c>
      <c r="C18" s="2">
        <v>4677.3519999999999</v>
      </c>
      <c r="D18" s="2">
        <v>5888.4369999999999</v>
      </c>
      <c r="E18" s="2">
        <v>4677.3519999999999</v>
      </c>
      <c r="F18" s="2">
        <v>10000</v>
      </c>
      <c r="G18" s="2">
        <v>10000</v>
      </c>
      <c r="H18" s="2" t="s">
        <v>8</v>
      </c>
      <c r="I18" s="2" t="s">
        <v>8</v>
      </c>
      <c r="J18" s="2" t="s">
        <v>8</v>
      </c>
    </row>
    <row r="19" spans="1:15">
      <c r="A19" s="2">
        <v>100</v>
      </c>
      <c r="B19" s="2">
        <v>6760.83</v>
      </c>
      <c r="C19" s="2">
        <v>10000</v>
      </c>
      <c r="D19" s="2">
        <v>4677.3519999999999</v>
      </c>
      <c r="E19" s="2">
        <v>10000</v>
      </c>
      <c r="F19" s="2">
        <v>31622.78</v>
      </c>
      <c r="G19" s="2">
        <v>3162.2779999999998</v>
      </c>
      <c r="H19" s="2" t="s">
        <v>8</v>
      </c>
      <c r="I19" s="2" t="s">
        <v>8</v>
      </c>
      <c r="J19" s="2" t="s">
        <v>8</v>
      </c>
    </row>
    <row r="20" spans="1:15">
      <c r="A20" s="2">
        <v>30</v>
      </c>
      <c r="B20" s="2">
        <v>58884.37</v>
      </c>
      <c r="C20" s="2">
        <v>10000</v>
      </c>
      <c r="D20" s="2">
        <v>21379.62</v>
      </c>
      <c r="E20" s="2">
        <v>16982.439999999999</v>
      </c>
      <c r="F20" s="2">
        <v>3162.2779999999998</v>
      </c>
      <c r="G20" s="2">
        <v>31622.78</v>
      </c>
      <c r="H20" s="2">
        <v>2187.7620000000002</v>
      </c>
      <c r="I20" s="2">
        <v>2187.7620000000002</v>
      </c>
      <c r="J20" s="2">
        <v>1479.1079999999999</v>
      </c>
    </row>
    <row r="21" spans="1:15">
      <c r="A21" s="2">
        <v>10</v>
      </c>
      <c r="B21" s="2">
        <v>31622.78</v>
      </c>
      <c r="C21" s="2">
        <v>16982.439999999999</v>
      </c>
      <c r="D21" s="2">
        <v>21379.62</v>
      </c>
      <c r="E21" s="2">
        <v>218776.2</v>
      </c>
      <c r="F21" s="2">
        <v>35481.339999999997</v>
      </c>
      <c r="G21" s="2">
        <v>10000</v>
      </c>
      <c r="H21" s="2">
        <v>2187.7620000000002</v>
      </c>
      <c r="I21" s="2">
        <v>2187.7620000000002</v>
      </c>
      <c r="J21" s="2">
        <v>1625.596</v>
      </c>
    </row>
    <row r="22" spans="1:15">
      <c r="A22" s="2">
        <v>3</v>
      </c>
      <c r="B22" s="2">
        <v>5888437</v>
      </c>
      <c r="C22" s="2">
        <v>3548134</v>
      </c>
      <c r="D22" s="2">
        <v>35481340</v>
      </c>
      <c r="E22" s="2">
        <v>10000</v>
      </c>
      <c r="F22" s="2">
        <v>21379.62</v>
      </c>
      <c r="G22" s="2">
        <v>213796.2</v>
      </c>
      <c r="H22" s="2">
        <v>31622.78</v>
      </c>
      <c r="I22" s="2">
        <v>5888.4369999999999</v>
      </c>
      <c r="J22" s="2">
        <v>14791.08</v>
      </c>
    </row>
    <row r="23" spans="1:15">
      <c r="A23" s="2">
        <v>1</v>
      </c>
      <c r="B23" s="2">
        <v>1000000000</v>
      </c>
      <c r="C23" s="2">
        <v>1000000000</v>
      </c>
      <c r="D23" s="2">
        <v>1000000000</v>
      </c>
      <c r="E23" s="2">
        <v>316227800</v>
      </c>
      <c r="F23" s="2">
        <v>1000000000</v>
      </c>
      <c r="G23" s="2">
        <v>316227800</v>
      </c>
      <c r="H23" s="2">
        <v>40677.35</v>
      </c>
      <c r="I23" s="2">
        <v>16098.24</v>
      </c>
      <c r="J23" s="2">
        <v>16098.24</v>
      </c>
    </row>
    <row r="24" spans="1:15">
      <c r="A24" s="2">
        <v>0.3</v>
      </c>
      <c r="B24" s="2">
        <v>588843600</v>
      </c>
      <c r="C24" s="2">
        <v>169824400</v>
      </c>
      <c r="D24" s="2">
        <v>58884360</v>
      </c>
      <c r="E24" s="2">
        <v>467735100</v>
      </c>
      <c r="F24" s="2">
        <v>467735100</v>
      </c>
      <c r="G24" s="2">
        <v>60255960</v>
      </c>
      <c r="H24" s="2">
        <v>46773.52</v>
      </c>
      <c r="I24" s="2">
        <v>19108</v>
      </c>
      <c r="J24" s="2">
        <v>16944</v>
      </c>
    </row>
    <row r="25" spans="1:15">
      <c r="A25" s="2">
        <v>0.1</v>
      </c>
      <c r="B25" s="2">
        <v>316227800</v>
      </c>
      <c r="C25" s="2">
        <v>116227800</v>
      </c>
      <c r="D25" s="2">
        <v>71622780</v>
      </c>
      <c r="E25" s="2">
        <v>467735100</v>
      </c>
      <c r="F25" s="2">
        <v>467735100</v>
      </c>
      <c r="G25" s="2">
        <v>60255960</v>
      </c>
      <c r="H25" s="2">
        <v>1000</v>
      </c>
      <c r="I25" s="2">
        <v>5884.37</v>
      </c>
      <c r="J25" s="2">
        <v>16924.400000000001</v>
      </c>
    </row>
    <row r="26" spans="1:15">
      <c r="A26" s="2">
        <v>0.01</v>
      </c>
      <c r="B26" s="2">
        <v>1000000000</v>
      </c>
      <c r="C26" s="2">
        <v>1000000000</v>
      </c>
      <c r="D26" s="2">
        <v>169824400</v>
      </c>
      <c r="E26" s="2">
        <v>467735100</v>
      </c>
      <c r="F26" s="2">
        <v>467735100</v>
      </c>
      <c r="G26" s="2">
        <v>316227800</v>
      </c>
      <c r="H26" s="2">
        <v>100000000</v>
      </c>
      <c r="I26" s="2">
        <v>354813400</v>
      </c>
      <c r="J26" s="2">
        <v>213796200</v>
      </c>
    </row>
    <row r="27" spans="1:15">
      <c r="A27" s="2">
        <v>1E-3</v>
      </c>
      <c r="B27" s="2">
        <v>1000000000</v>
      </c>
      <c r="C27" s="2">
        <v>1000000000</v>
      </c>
      <c r="D27" s="2">
        <v>116227800</v>
      </c>
      <c r="E27" s="2">
        <v>316227800</v>
      </c>
      <c r="F27" s="2">
        <v>467735100</v>
      </c>
      <c r="G27" s="2">
        <v>316227800</v>
      </c>
      <c r="H27" s="2">
        <v>67608300</v>
      </c>
      <c r="I27" s="2">
        <v>169824400</v>
      </c>
      <c r="J27" s="2">
        <v>46773520</v>
      </c>
      <c r="N27" s="3" t="s">
        <v>8</v>
      </c>
      <c r="O27" s="3" t="s">
        <v>9</v>
      </c>
    </row>
    <row r="28" spans="1:15" s="12" customFormat="1"/>
    <row r="29" spans="1:15" ht="17" thickBot="1">
      <c r="A29" s="2"/>
      <c r="B29" s="2"/>
      <c r="C29" s="2"/>
      <c r="D29" s="2"/>
      <c r="E29" s="2"/>
      <c r="F29" s="2"/>
      <c r="G29" s="2"/>
      <c r="H29" s="2"/>
      <c r="I29" s="2"/>
      <c r="J29" s="2"/>
    </row>
    <row r="30" spans="1:15" ht="17" thickBot="1">
      <c r="B30" s="29" t="s">
        <v>12</v>
      </c>
      <c r="C30" s="30"/>
      <c r="D30" s="30"/>
      <c r="E30" s="30"/>
      <c r="F30" s="30"/>
      <c r="G30" s="30"/>
      <c r="H30" s="30"/>
      <c r="I30" s="30"/>
      <c r="J30" s="31"/>
    </row>
    <row r="31" spans="1:15" ht="17" thickBot="1">
      <c r="A31" s="2" t="s">
        <v>6</v>
      </c>
      <c r="B31" s="24">
        <v>1</v>
      </c>
      <c r="C31" s="22"/>
      <c r="D31" s="23"/>
      <c r="E31" s="21" t="s">
        <v>4</v>
      </c>
      <c r="F31" s="22"/>
      <c r="G31" s="23"/>
      <c r="H31" s="21" t="s">
        <v>5</v>
      </c>
      <c r="I31" s="22"/>
      <c r="J31" s="23"/>
    </row>
    <row r="32" spans="1:15">
      <c r="A32" s="2">
        <v>150</v>
      </c>
      <c r="B32" s="2">
        <v>100000000</v>
      </c>
      <c r="C32" s="2">
        <v>100000000</v>
      </c>
      <c r="D32" s="2">
        <v>46773520</v>
      </c>
      <c r="E32" s="2">
        <v>35481.339999999997</v>
      </c>
      <c r="F32" s="2">
        <v>4677.3519999999999</v>
      </c>
      <c r="G32" s="2">
        <v>5888.4369999999999</v>
      </c>
      <c r="H32" s="2">
        <v>35481.339999999997</v>
      </c>
      <c r="I32" s="2">
        <v>3548.134</v>
      </c>
      <c r="J32" s="2">
        <v>4677.3519999999999</v>
      </c>
    </row>
    <row r="33" spans="1:10">
      <c r="A33" s="2">
        <v>100</v>
      </c>
      <c r="B33" s="2">
        <v>100000000</v>
      </c>
      <c r="C33" s="2">
        <v>100000000</v>
      </c>
      <c r="D33" s="2">
        <v>46773520</v>
      </c>
      <c r="E33" s="2">
        <v>46773.52</v>
      </c>
      <c r="F33" s="2">
        <v>100000</v>
      </c>
      <c r="G33" s="2">
        <v>35481.339999999997</v>
      </c>
      <c r="H33" s="2">
        <v>35481.339999999997</v>
      </c>
      <c r="I33" s="2">
        <v>3548.134</v>
      </c>
      <c r="J33" s="2">
        <v>4677.3519999999999</v>
      </c>
    </row>
    <row r="34" spans="1:10">
      <c r="A34" s="2">
        <v>30</v>
      </c>
      <c r="B34" s="2">
        <v>100000000</v>
      </c>
      <c r="C34" s="2">
        <v>100000000</v>
      </c>
      <c r="D34" s="2">
        <v>46773520</v>
      </c>
      <c r="E34" s="2">
        <v>3162.2779999999998</v>
      </c>
      <c r="F34" s="2">
        <v>35481.339999999997</v>
      </c>
      <c r="G34" s="2">
        <v>35481.339999999997</v>
      </c>
      <c r="H34" s="2">
        <v>35481.339999999997</v>
      </c>
      <c r="I34" s="2">
        <v>3548.134</v>
      </c>
      <c r="J34" s="2">
        <v>4677.3519999999999</v>
      </c>
    </row>
    <row r="35" spans="1:10">
      <c r="A35" s="2">
        <v>10</v>
      </c>
      <c r="B35" s="2">
        <v>100000000</v>
      </c>
      <c r="C35" s="2">
        <v>100000000</v>
      </c>
      <c r="D35" s="2">
        <v>316227800</v>
      </c>
      <c r="E35" s="2">
        <v>46773520</v>
      </c>
      <c r="F35" s="2">
        <v>100000000</v>
      </c>
      <c r="G35" s="2">
        <v>213796200</v>
      </c>
      <c r="H35" s="2">
        <v>21379.62</v>
      </c>
      <c r="I35" s="2">
        <v>10000</v>
      </c>
      <c r="J35" s="2">
        <v>10000</v>
      </c>
    </row>
    <row r="36" spans="1:10">
      <c r="A36" s="2">
        <v>3</v>
      </c>
      <c r="B36" s="2">
        <v>100000000</v>
      </c>
      <c r="C36" s="2">
        <v>46773520</v>
      </c>
      <c r="D36" s="2">
        <v>467735100</v>
      </c>
      <c r="E36" s="2">
        <v>31622780</v>
      </c>
      <c r="F36" s="2">
        <v>35481340</v>
      </c>
      <c r="G36" s="2">
        <v>354813400</v>
      </c>
      <c r="H36" s="2">
        <v>100000000</v>
      </c>
      <c r="I36" s="2">
        <v>100000000</v>
      </c>
      <c r="J36" s="2">
        <v>46773520</v>
      </c>
    </row>
    <row r="37" spans="1:10">
      <c r="A37" s="2">
        <v>1</v>
      </c>
      <c r="B37" s="2">
        <v>31622780</v>
      </c>
      <c r="C37" s="2">
        <v>316227800</v>
      </c>
      <c r="D37" s="2">
        <v>354813400</v>
      </c>
      <c r="E37" s="2">
        <v>58884360</v>
      </c>
      <c r="F37" s="2">
        <v>1000000000</v>
      </c>
      <c r="G37" s="2">
        <v>169824400</v>
      </c>
      <c r="H37" s="2">
        <v>100000000</v>
      </c>
      <c r="I37" s="2">
        <v>100000000</v>
      </c>
      <c r="J37" s="2">
        <v>46773520</v>
      </c>
    </row>
    <row r="38" spans="1:10">
      <c r="A38" s="2">
        <v>0.3</v>
      </c>
      <c r="B38" s="2">
        <v>31622780</v>
      </c>
      <c r="C38" s="2">
        <v>316227800</v>
      </c>
      <c r="D38" s="2">
        <v>354813400</v>
      </c>
      <c r="E38" s="2">
        <v>35481340</v>
      </c>
      <c r="F38" s="2">
        <v>588843600</v>
      </c>
      <c r="G38" s="2">
        <v>35481340</v>
      </c>
      <c r="H38" s="2">
        <v>100000000</v>
      </c>
      <c r="I38" s="2">
        <v>100000000</v>
      </c>
      <c r="J38" s="2">
        <v>316227800</v>
      </c>
    </row>
    <row r="39" spans="1:10">
      <c r="A39" s="2">
        <v>0.1</v>
      </c>
      <c r="B39" s="2">
        <v>1000000000</v>
      </c>
      <c r="C39" s="2">
        <v>1000000000</v>
      </c>
      <c r="D39" s="2">
        <v>1000000000</v>
      </c>
      <c r="E39" s="2">
        <v>58884360</v>
      </c>
      <c r="F39" s="2">
        <v>46773520</v>
      </c>
      <c r="G39" s="2">
        <v>1000000000</v>
      </c>
      <c r="H39" s="2">
        <v>100000000</v>
      </c>
      <c r="I39" s="2">
        <v>46773520</v>
      </c>
      <c r="J39" s="2">
        <v>467735100</v>
      </c>
    </row>
    <row r="40" spans="1:10">
      <c r="A40" s="2">
        <v>0.01</v>
      </c>
      <c r="B40" s="2">
        <v>31622780</v>
      </c>
      <c r="C40" s="2">
        <v>316227800</v>
      </c>
      <c r="D40" s="2">
        <v>354813400</v>
      </c>
      <c r="E40" s="2">
        <v>31622780</v>
      </c>
      <c r="F40" s="2">
        <v>35481340</v>
      </c>
      <c r="G40" s="2">
        <v>354813400</v>
      </c>
      <c r="H40" s="2">
        <v>354813400</v>
      </c>
      <c r="I40" s="2">
        <v>354813400</v>
      </c>
      <c r="J40" s="2">
        <v>67608300</v>
      </c>
    </row>
    <row r="41" spans="1:10">
      <c r="A41" s="2">
        <v>1E-3</v>
      </c>
      <c r="B41" s="2">
        <v>1000000000</v>
      </c>
      <c r="C41" s="2">
        <v>1000000000</v>
      </c>
      <c r="D41" s="2">
        <v>1000000000</v>
      </c>
      <c r="E41" s="2">
        <v>35481340</v>
      </c>
      <c r="F41" s="2">
        <v>588843600</v>
      </c>
      <c r="G41" s="2">
        <v>35481340</v>
      </c>
      <c r="H41" s="2">
        <v>31622780</v>
      </c>
      <c r="I41" s="2">
        <v>316227800</v>
      </c>
      <c r="J41" s="2">
        <v>354813400</v>
      </c>
    </row>
    <row r="42" spans="1:10" s="12" customFormat="1"/>
    <row r="43" spans="1:10" ht="17" thickBot="1"/>
    <row r="44" spans="1:10" ht="17" thickBot="1">
      <c r="B44" s="29" t="s">
        <v>13</v>
      </c>
      <c r="C44" s="30"/>
      <c r="D44" s="30"/>
      <c r="E44" s="30"/>
      <c r="F44" s="30"/>
      <c r="G44" s="30"/>
      <c r="H44" s="30"/>
      <c r="I44" s="30"/>
      <c r="J44" s="31"/>
    </row>
    <row r="45" spans="1:10" ht="17" thickBot="1">
      <c r="A45" s="2" t="s">
        <v>6</v>
      </c>
      <c r="B45" s="24">
        <v>1</v>
      </c>
      <c r="C45" s="22"/>
      <c r="D45" s="23"/>
      <c r="E45" s="21" t="s">
        <v>4</v>
      </c>
      <c r="F45" s="22"/>
      <c r="G45" s="23"/>
      <c r="H45" s="21" t="s">
        <v>5</v>
      </c>
      <c r="I45" s="22"/>
      <c r="J45" s="23"/>
    </row>
    <row r="46" spans="1:10">
      <c r="A46" s="2">
        <v>150</v>
      </c>
      <c r="B46" s="2">
        <v>350000</v>
      </c>
      <c r="C46" s="2">
        <v>170000</v>
      </c>
      <c r="D46" s="2">
        <v>350000</v>
      </c>
      <c r="E46" s="2">
        <v>300</v>
      </c>
      <c r="F46" s="2">
        <v>460.77350000000001</v>
      </c>
      <c r="G46" s="2">
        <v>670.60829999999999</v>
      </c>
      <c r="H46" s="2">
        <v>316.2278</v>
      </c>
      <c r="I46" s="2">
        <v>316.2278</v>
      </c>
      <c r="J46" s="2">
        <v>316.2278</v>
      </c>
    </row>
    <row r="47" spans="1:10">
      <c r="A47" s="2">
        <v>100</v>
      </c>
      <c r="B47" s="2">
        <v>100000</v>
      </c>
      <c r="C47" s="2">
        <v>1000000</v>
      </c>
      <c r="D47" s="2">
        <v>100000</v>
      </c>
      <c r="E47" s="2">
        <v>316.2278</v>
      </c>
      <c r="F47" s="2">
        <v>316.2278</v>
      </c>
      <c r="G47" s="2">
        <v>316.2278</v>
      </c>
      <c r="H47" s="2">
        <v>316.2278</v>
      </c>
      <c r="I47" s="2">
        <v>316.2278</v>
      </c>
      <c r="J47" s="2">
        <v>316.2278</v>
      </c>
    </row>
    <row r="48" spans="1:10">
      <c r="A48" s="2">
        <v>30</v>
      </c>
      <c r="B48" s="2">
        <v>100000</v>
      </c>
      <c r="C48" s="2">
        <v>100000</v>
      </c>
      <c r="D48" s="2">
        <v>320000</v>
      </c>
      <c r="E48" s="2">
        <v>1031.23</v>
      </c>
      <c r="F48" s="2">
        <v>3000</v>
      </c>
      <c r="G48" s="2">
        <v>4000</v>
      </c>
      <c r="H48" s="2">
        <v>316.2278</v>
      </c>
      <c r="I48" s="2">
        <v>316.2278</v>
      </c>
      <c r="J48" s="2">
        <v>316.2278</v>
      </c>
    </row>
    <row r="49" spans="1:10">
      <c r="A49" s="2">
        <v>10</v>
      </c>
      <c r="B49" s="2">
        <v>95000</v>
      </c>
      <c r="C49" s="2">
        <v>350000</v>
      </c>
      <c r="D49" s="2">
        <v>320000</v>
      </c>
      <c r="E49" s="2">
        <v>169824.4</v>
      </c>
      <c r="F49" s="2">
        <v>1000000</v>
      </c>
      <c r="G49" s="2">
        <v>169824.4</v>
      </c>
      <c r="H49" s="2">
        <v>316.2278</v>
      </c>
      <c r="I49" s="2">
        <v>316.2278</v>
      </c>
      <c r="J49" s="2">
        <v>316.2278</v>
      </c>
    </row>
    <row r="50" spans="1:10">
      <c r="A50" s="2">
        <v>3</v>
      </c>
      <c r="B50" s="2">
        <v>31622.78</v>
      </c>
      <c r="C50" s="2">
        <v>100000</v>
      </c>
      <c r="D50" s="2">
        <v>100000</v>
      </c>
      <c r="E50" s="2">
        <v>169824.4</v>
      </c>
      <c r="F50" s="2">
        <v>562341.30000000005</v>
      </c>
      <c r="G50" s="2">
        <v>467735.2</v>
      </c>
      <c r="H50" s="2">
        <v>100000</v>
      </c>
      <c r="I50" s="2">
        <v>100000</v>
      </c>
      <c r="J50" s="2">
        <v>354813.4</v>
      </c>
    </row>
    <row r="51" spans="1:10">
      <c r="A51" s="2">
        <v>1</v>
      </c>
      <c r="B51" s="2">
        <v>100000</v>
      </c>
      <c r="C51" s="2">
        <v>169824.4</v>
      </c>
      <c r="D51" s="2">
        <v>162341.29999999999</v>
      </c>
      <c r="E51" s="2">
        <v>169824.4</v>
      </c>
      <c r="F51" s="2">
        <v>316227.8</v>
      </c>
      <c r="G51" s="2">
        <v>316227.8</v>
      </c>
      <c r="H51" s="2">
        <v>213796.2</v>
      </c>
      <c r="I51" s="2">
        <v>169824.4</v>
      </c>
      <c r="J51" s="2">
        <v>100000</v>
      </c>
    </row>
    <row r="52" spans="1:10">
      <c r="A52" s="2">
        <v>0.3</v>
      </c>
      <c r="B52" s="2">
        <v>123796.2</v>
      </c>
      <c r="C52" s="2">
        <v>316227.8</v>
      </c>
      <c r="D52" s="2">
        <v>467735.2</v>
      </c>
      <c r="E52" s="2">
        <v>169824.4</v>
      </c>
      <c r="F52" s="2">
        <v>316227.8</v>
      </c>
      <c r="G52" s="2">
        <v>100000</v>
      </c>
      <c r="H52" s="2">
        <v>100000</v>
      </c>
      <c r="I52" s="2">
        <v>354813.4</v>
      </c>
      <c r="J52" s="2">
        <v>213796.2</v>
      </c>
    </row>
    <row r="53" spans="1:10">
      <c r="A53" s="2">
        <v>0.1</v>
      </c>
      <c r="B53" s="2">
        <v>162278</v>
      </c>
      <c r="C53" s="2">
        <v>316278</v>
      </c>
      <c r="D53" s="2">
        <v>622078</v>
      </c>
      <c r="E53" s="2">
        <v>469824.4</v>
      </c>
      <c r="F53" s="2">
        <v>562341.30000000005</v>
      </c>
      <c r="G53" s="2">
        <v>300000</v>
      </c>
      <c r="H53" s="2">
        <v>169824.4</v>
      </c>
      <c r="I53" s="2">
        <v>588843.6</v>
      </c>
      <c r="J53" s="2">
        <v>1000000</v>
      </c>
    </row>
    <row r="54" spans="1:10">
      <c r="A54" s="2">
        <v>0.01</v>
      </c>
      <c r="B54" s="2">
        <v>162278</v>
      </c>
      <c r="C54" s="2">
        <v>312278</v>
      </c>
      <c r="D54" s="2">
        <v>862278</v>
      </c>
      <c r="E54" s="2">
        <v>169824.4</v>
      </c>
      <c r="F54" s="2">
        <v>562341.30000000005</v>
      </c>
      <c r="G54" s="2">
        <v>100000</v>
      </c>
      <c r="H54" s="2">
        <v>31622.78</v>
      </c>
      <c r="I54" s="2">
        <v>354813.4</v>
      </c>
      <c r="J54" s="2">
        <v>169824.4</v>
      </c>
    </row>
    <row r="55" spans="1:10" s="12" customFormat="1"/>
    <row r="56" spans="1:10" ht="17" thickBot="1"/>
    <row r="57" spans="1:10" ht="17" thickBot="1">
      <c r="B57" s="29" t="s">
        <v>14</v>
      </c>
      <c r="C57" s="30"/>
      <c r="D57" s="30"/>
      <c r="E57" s="30"/>
      <c r="F57" s="30"/>
      <c r="G57" s="30"/>
      <c r="H57" s="30"/>
      <c r="I57" s="30"/>
      <c r="J57" s="31"/>
    </row>
    <row r="58" spans="1:10" ht="17" thickBot="1">
      <c r="A58" s="2" t="s">
        <v>6</v>
      </c>
      <c r="B58" s="24">
        <v>1</v>
      </c>
      <c r="C58" s="22"/>
      <c r="D58" s="23"/>
      <c r="E58" s="21" t="s">
        <v>4</v>
      </c>
      <c r="F58" s="22"/>
      <c r="G58" s="23"/>
      <c r="H58" s="21" t="s">
        <v>5</v>
      </c>
      <c r="I58" s="22"/>
      <c r="J58" s="23"/>
    </row>
    <row r="59" spans="1:10">
      <c r="A59" s="2">
        <v>150</v>
      </c>
      <c r="B59" s="2">
        <v>31622.78</v>
      </c>
      <c r="C59" s="2">
        <v>10000</v>
      </c>
      <c r="D59" s="2">
        <v>35481.339999999997</v>
      </c>
      <c r="E59" s="2">
        <v>31622.78</v>
      </c>
      <c r="F59" s="2">
        <v>10000</v>
      </c>
      <c r="G59" s="2">
        <v>35481.339999999997</v>
      </c>
      <c r="H59" s="2" t="s">
        <v>8</v>
      </c>
      <c r="I59" s="2" t="s">
        <v>8</v>
      </c>
      <c r="J59" s="2" t="s">
        <v>8</v>
      </c>
    </row>
    <row r="60" spans="1:10">
      <c r="A60" s="2">
        <v>100</v>
      </c>
      <c r="B60" s="2">
        <v>31622.78</v>
      </c>
      <c r="C60" s="2">
        <v>21379.62</v>
      </c>
      <c r="D60" s="2">
        <v>35481.339999999997</v>
      </c>
      <c r="E60" s="2">
        <v>31622.78</v>
      </c>
      <c r="F60" s="2">
        <v>21379.62</v>
      </c>
      <c r="G60" s="2">
        <v>35481.339999999997</v>
      </c>
      <c r="H60" s="2" t="s">
        <v>8</v>
      </c>
      <c r="I60" s="2" t="s">
        <v>8</v>
      </c>
      <c r="J60" s="2" t="s">
        <v>8</v>
      </c>
    </row>
    <row r="61" spans="1:10">
      <c r="A61" s="2">
        <v>30</v>
      </c>
      <c r="B61" s="2">
        <v>31622.78</v>
      </c>
      <c r="C61" s="2">
        <v>10000</v>
      </c>
      <c r="D61" s="2">
        <v>35481.339999999997</v>
      </c>
      <c r="E61" s="2">
        <v>31622.78</v>
      </c>
      <c r="F61" s="2">
        <v>10000</v>
      </c>
      <c r="G61" s="2">
        <v>31622.78</v>
      </c>
      <c r="H61" s="2">
        <v>31622.78</v>
      </c>
      <c r="I61" s="2">
        <v>10000</v>
      </c>
      <c r="J61" s="2">
        <v>35481.339999999997</v>
      </c>
    </row>
    <row r="62" spans="1:10">
      <c r="A62" s="2">
        <v>10</v>
      </c>
      <c r="B62" s="2">
        <v>31622.78</v>
      </c>
      <c r="C62" s="2">
        <v>21379.62</v>
      </c>
      <c r="D62" s="2">
        <v>35481.339999999997</v>
      </c>
      <c r="E62" s="2">
        <v>10000</v>
      </c>
      <c r="F62" s="2">
        <v>35481.339999999997</v>
      </c>
      <c r="G62" s="2">
        <v>31622.78</v>
      </c>
      <c r="H62" s="2">
        <v>31622.78</v>
      </c>
      <c r="I62" s="2">
        <v>21379.62</v>
      </c>
      <c r="J62" s="2">
        <v>35481.339999999997</v>
      </c>
    </row>
    <row r="63" spans="1:10">
      <c r="A63" s="2">
        <v>3</v>
      </c>
      <c r="B63" s="2">
        <v>31622.78</v>
      </c>
      <c r="C63" s="2">
        <v>21379.62</v>
      </c>
      <c r="D63" s="2">
        <v>35481.339999999997</v>
      </c>
      <c r="E63" s="2">
        <v>21379.62</v>
      </c>
      <c r="F63" s="2">
        <v>35481.339999999997</v>
      </c>
      <c r="G63" s="2">
        <v>31622.78</v>
      </c>
      <c r="H63" s="2">
        <v>10000</v>
      </c>
      <c r="I63" s="2">
        <v>31622.78</v>
      </c>
      <c r="J63" s="2">
        <v>31622.78</v>
      </c>
    </row>
    <row r="64" spans="1:10">
      <c r="A64" s="2">
        <v>1</v>
      </c>
      <c r="B64" s="2">
        <v>3162278</v>
      </c>
      <c r="C64" s="2">
        <v>35481340</v>
      </c>
      <c r="D64" s="2">
        <v>10000000</v>
      </c>
      <c r="E64" s="2">
        <v>10000000</v>
      </c>
      <c r="F64" s="2">
        <v>3162278</v>
      </c>
      <c r="G64" s="2">
        <v>3548134</v>
      </c>
      <c r="H64" s="2">
        <v>1000000</v>
      </c>
      <c r="I64" s="2">
        <v>1000000</v>
      </c>
      <c r="J64" s="2">
        <v>467735.2</v>
      </c>
    </row>
    <row r="65" spans="1:10">
      <c r="A65" s="2">
        <v>0.3</v>
      </c>
      <c r="B65" s="2">
        <v>31622780</v>
      </c>
      <c r="C65" s="2">
        <v>16982440</v>
      </c>
      <c r="D65" s="2">
        <v>4677352</v>
      </c>
      <c r="E65" s="2">
        <v>10000000</v>
      </c>
      <c r="F65" s="2">
        <v>3548134</v>
      </c>
      <c r="G65" s="2">
        <v>4677352</v>
      </c>
      <c r="H65" s="2">
        <v>6000000</v>
      </c>
      <c r="I65" s="2">
        <v>6000000</v>
      </c>
      <c r="J65" s="2">
        <v>3548134</v>
      </c>
    </row>
    <row r="66" spans="1:10">
      <c r="A66" s="2">
        <v>0.1</v>
      </c>
      <c r="B66" s="2">
        <v>21379620</v>
      </c>
      <c r="C66" s="2">
        <v>11379620</v>
      </c>
      <c r="D66" s="2">
        <v>61379620</v>
      </c>
      <c r="E66" s="2">
        <v>7000000</v>
      </c>
      <c r="F66" s="2">
        <v>4677352</v>
      </c>
      <c r="G66" s="2">
        <v>8000000</v>
      </c>
      <c r="H66" s="2">
        <v>5888437</v>
      </c>
      <c r="I66" s="2">
        <v>6000000</v>
      </c>
      <c r="J66" s="2">
        <v>3162278</v>
      </c>
    </row>
    <row r="67" spans="1:10">
      <c r="A67" s="2">
        <v>0.01</v>
      </c>
      <c r="B67" s="2">
        <v>31622780</v>
      </c>
      <c r="C67" s="2">
        <v>16982440</v>
      </c>
      <c r="D67" s="2">
        <v>4677352</v>
      </c>
      <c r="E67" s="2">
        <v>6000000</v>
      </c>
      <c r="F67" s="2">
        <v>6000000</v>
      </c>
      <c r="G67" s="2">
        <v>4677352</v>
      </c>
      <c r="H67" s="2">
        <v>6000000</v>
      </c>
      <c r="I67" s="2">
        <v>4677352</v>
      </c>
      <c r="J67" s="2">
        <v>3162278</v>
      </c>
    </row>
    <row r="68" spans="1:10">
      <c r="A68" s="2">
        <v>1E-3</v>
      </c>
      <c r="B68" s="2">
        <v>21379620</v>
      </c>
      <c r="C68" s="2">
        <v>11379620</v>
      </c>
      <c r="D68" s="2">
        <v>61379620</v>
      </c>
      <c r="E68" s="2">
        <v>21379620</v>
      </c>
      <c r="F68" s="2">
        <v>11379620</v>
      </c>
      <c r="G68" s="2">
        <v>6137962</v>
      </c>
      <c r="H68" s="2">
        <v>3548134</v>
      </c>
      <c r="I68" s="2">
        <v>1000000</v>
      </c>
      <c r="J68" s="2">
        <v>3548134</v>
      </c>
    </row>
    <row r="69" spans="1:10" s="12" customFormat="1"/>
    <row r="70" spans="1:10" ht="17" thickBot="1"/>
    <row r="71" spans="1:10" ht="17" thickBot="1">
      <c r="B71" s="29" t="s">
        <v>16</v>
      </c>
      <c r="C71" s="30"/>
      <c r="D71" s="30"/>
      <c r="E71" s="30"/>
      <c r="F71" s="30"/>
      <c r="G71" s="30"/>
      <c r="H71" s="30"/>
      <c r="I71" s="30"/>
      <c r="J71" s="31"/>
    </row>
    <row r="72" spans="1:10" ht="17" thickBot="1">
      <c r="A72" s="2" t="s">
        <v>6</v>
      </c>
      <c r="B72" s="24">
        <v>1</v>
      </c>
      <c r="C72" s="22"/>
      <c r="D72" s="23"/>
      <c r="E72" s="21" t="s">
        <v>4</v>
      </c>
      <c r="F72" s="22"/>
      <c r="G72" s="23"/>
      <c r="H72" s="21" t="s">
        <v>5</v>
      </c>
      <c r="I72" s="22"/>
      <c r="J72" s="23"/>
    </row>
    <row r="73" spans="1:10">
      <c r="A73" s="2">
        <v>150</v>
      </c>
      <c r="B73" s="2">
        <v>354813.4</v>
      </c>
      <c r="C73" s="2">
        <v>354813.4</v>
      </c>
      <c r="D73" s="2">
        <v>588843.6</v>
      </c>
      <c r="E73" s="2">
        <v>460.77350000000001</v>
      </c>
      <c r="F73" s="2">
        <v>813.7962</v>
      </c>
      <c r="G73" s="2">
        <v>400</v>
      </c>
      <c r="H73" s="2" t="s">
        <v>8</v>
      </c>
      <c r="I73" s="2" t="s">
        <v>8</v>
      </c>
      <c r="J73" s="2" t="s">
        <v>8</v>
      </c>
    </row>
    <row r="74" spans="1:10">
      <c r="A74" s="2">
        <v>100</v>
      </c>
      <c r="B74" s="2">
        <v>169824.4</v>
      </c>
      <c r="C74" s="2">
        <v>188843.6</v>
      </c>
      <c r="D74" s="2">
        <v>169824.4</v>
      </c>
      <c r="E74" s="2">
        <v>737.96199999999999</v>
      </c>
      <c r="F74" s="2">
        <v>467.73509999999999</v>
      </c>
      <c r="G74" s="2">
        <v>500</v>
      </c>
      <c r="H74" s="2" t="s">
        <v>8</v>
      </c>
      <c r="I74" s="2" t="s">
        <v>8</v>
      </c>
      <c r="J74" s="2" t="s">
        <v>8</v>
      </c>
    </row>
    <row r="75" spans="1:10">
      <c r="A75" s="2">
        <v>30</v>
      </c>
      <c r="B75" s="2">
        <v>100000</v>
      </c>
      <c r="C75" s="2">
        <v>162278</v>
      </c>
      <c r="D75" s="2">
        <v>316227.8</v>
      </c>
      <c r="E75" s="2">
        <v>1000</v>
      </c>
      <c r="F75" s="2">
        <v>1698.2439999999999</v>
      </c>
      <c r="G75" s="2">
        <v>3548.134</v>
      </c>
      <c r="H75" s="2">
        <v>1316.2280000000001</v>
      </c>
      <c r="I75" s="2">
        <v>1316.2280000000001</v>
      </c>
      <c r="J75" s="2">
        <v>1316</v>
      </c>
    </row>
    <row r="76" spans="1:10">
      <c r="A76" s="2">
        <v>10</v>
      </c>
      <c r="B76" s="2">
        <v>316220.79999999999</v>
      </c>
      <c r="C76" s="2">
        <v>188843.6</v>
      </c>
      <c r="D76" s="2">
        <v>100000</v>
      </c>
      <c r="E76" s="2">
        <v>31622.78</v>
      </c>
      <c r="F76" s="2">
        <v>588843.6</v>
      </c>
      <c r="G76" s="2">
        <v>1000000</v>
      </c>
      <c r="H76" s="2">
        <v>1000</v>
      </c>
      <c r="I76" s="2">
        <v>1770.3520000000001</v>
      </c>
      <c r="J76" s="2">
        <v>2103.962</v>
      </c>
    </row>
    <row r="77" spans="1:10">
      <c r="A77" s="2">
        <v>3</v>
      </c>
      <c r="B77" s="2">
        <v>354813.4</v>
      </c>
      <c r="C77" s="2">
        <v>354813.4</v>
      </c>
      <c r="D77" s="2">
        <v>354813.4</v>
      </c>
      <c r="E77" s="2">
        <v>354813.4</v>
      </c>
      <c r="F77" s="2">
        <v>354813.4</v>
      </c>
      <c r="G77" s="2">
        <v>354813.4</v>
      </c>
      <c r="H77" s="2">
        <v>354813.4</v>
      </c>
      <c r="I77" s="2">
        <v>354813.4</v>
      </c>
      <c r="J77" s="2">
        <v>588843.6</v>
      </c>
    </row>
    <row r="78" spans="1:10">
      <c r="A78" s="2">
        <v>1</v>
      </c>
      <c r="B78" s="2">
        <v>354813.4</v>
      </c>
      <c r="C78" s="2">
        <v>100000</v>
      </c>
      <c r="D78" s="2">
        <v>354813.4</v>
      </c>
      <c r="E78" s="2">
        <v>354813.4</v>
      </c>
      <c r="F78" s="2">
        <v>100000</v>
      </c>
      <c r="G78" s="2">
        <v>354813.4</v>
      </c>
      <c r="H78" s="2">
        <v>169824.4</v>
      </c>
      <c r="I78" s="2">
        <v>188843.6</v>
      </c>
      <c r="J78" s="2">
        <v>169824.4</v>
      </c>
    </row>
    <row r="79" spans="1:10">
      <c r="A79" s="2">
        <v>0.3</v>
      </c>
      <c r="B79" s="2">
        <v>169824.4</v>
      </c>
      <c r="C79" s="2">
        <v>169824.4</v>
      </c>
      <c r="D79" s="2">
        <v>100000</v>
      </c>
      <c r="E79" s="2">
        <v>588843.6</v>
      </c>
      <c r="F79" s="2">
        <v>467735.2</v>
      </c>
      <c r="G79" s="2">
        <v>213796.2</v>
      </c>
      <c r="H79" s="2">
        <v>100000</v>
      </c>
      <c r="I79" s="2">
        <v>162278</v>
      </c>
      <c r="J79" s="2">
        <v>316227.8</v>
      </c>
    </row>
    <row r="80" spans="1:10">
      <c r="A80" s="2">
        <v>0.1</v>
      </c>
      <c r="B80" s="2">
        <v>316278</v>
      </c>
      <c r="C80" s="2">
        <v>312278</v>
      </c>
      <c r="D80" s="2">
        <v>316278</v>
      </c>
      <c r="E80" s="2">
        <v>100000</v>
      </c>
      <c r="F80" s="2">
        <v>316227.8</v>
      </c>
      <c r="G80" s="2">
        <v>100000</v>
      </c>
      <c r="H80" s="2">
        <v>316220.79999999999</v>
      </c>
      <c r="I80" s="2">
        <v>588843.6</v>
      </c>
      <c r="J80" s="2">
        <v>100000</v>
      </c>
    </row>
    <row r="81" spans="1:10">
      <c r="A81" s="2">
        <v>0.01</v>
      </c>
      <c r="B81" s="2">
        <v>354813.4</v>
      </c>
      <c r="C81" s="2">
        <v>100000</v>
      </c>
      <c r="D81" s="2">
        <v>354813.4</v>
      </c>
      <c r="E81" s="2">
        <v>354813.4</v>
      </c>
      <c r="F81" s="2">
        <v>100000</v>
      </c>
      <c r="G81" s="2">
        <v>354813.4</v>
      </c>
      <c r="H81" s="2">
        <v>354813.4</v>
      </c>
      <c r="I81" s="2">
        <v>354813.4</v>
      </c>
      <c r="J81" s="2">
        <v>354813.4</v>
      </c>
    </row>
    <row r="82" spans="1:10">
      <c r="A82" s="2">
        <v>1E-3</v>
      </c>
      <c r="B82" s="2" t="s">
        <v>8</v>
      </c>
      <c r="C82" s="2" t="s">
        <v>8</v>
      </c>
      <c r="D82" s="2" t="s">
        <v>8</v>
      </c>
      <c r="E82" s="2" t="s">
        <v>8</v>
      </c>
      <c r="F82" s="2" t="s">
        <v>8</v>
      </c>
      <c r="G82" s="2" t="s">
        <v>8</v>
      </c>
      <c r="H82" s="2">
        <v>354813.4</v>
      </c>
      <c r="I82" s="2">
        <v>100000</v>
      </c>
      <c r="J82" s="2">
        <v>354813.4</v>
      </c>
    </row>
    <row r="83" spans="1:10" s="12" customFormat="1"/>
    <row r="84" spans="1:10" ht="17" thickBot="1"/>
    <row r="85" spans="1:10" ht="17" thickBot="1">
      <c r="B85" s="29" t="s">
        <v>15</v>
      </c>
      <c r="C85" s="30"/>
      <c r="D85" s="30"/>
      <c r="E85" s="30"/>
      <c r="F85" s="30"/>
      <c r="G85" s="30"/>
      <c r="H85" s="30"/>
      <c r="I85" s="30"/>
      <c r="J85" s="31"/>
    </row>
    <row r="86" spans="1:10" ht="17" thickBot="1">
      <c r="A86" s="2" t="s">
        <v>6</v>
      </c>
      <c r="B86" s="24">
        <v>1</v>
      </c>
      <c r="C86" s="22"/>
      <c r="D86" s="23"/>
      <c r="E86" s="21" t="s">
        <v>4</v>
      </c>
      <c r="F86" s="22"/>
      <c r="G86" s="23"/>
      <c r="H86" s="21" t="s">
        <v>5</v>
      </c>
      <c r="I86" s="22"/>
      <c r="J86" s="23"/>
    </row>
    <row r="87" spans="1:10">
      <c r="A87" s="2">
        <v>150</v>
      </c>
      <c r="B87" s="2">
        <v>2137.962</v>
      </c>
      <c r="C87" s="2">
        <v>1000</v>
      </c>
      <c r="D87" s="2">
        <v>1000</v>
      </c>
      <c r="E87" s="2">
        <v>2137.962</v>
      </c>
      <c r="F87" s="2">
        <v>1000</v>
      </c>
      <c r="G87" s="2">
        <v>1000</v>
      </c>
      <c r="H87" s="2" t="s">
        <v>8</v>
      </c>
      <c r="I87" s="2" t="s">
        <v>8</v>
      </c>
      <c r="J87" s="2" t="s">
        <v>8</v>
      </c>
    </row>
    <row r="88" spans="1:10">
      <c r="A88" s="2">
        <v>100</v>
      </c>
      <c r="B88" s="2">
        <v>1698.2439999999999</v>
      </c>
      <c r="C88" s="2">
        <v>467.73509999999999</v>
      </c>
      <c r="D88" s="2">
        <v>467.73509999999999</v>
      </c>
      <c r="E88" s="2">
        <v>1698.2439999999999</v>
      </c>
      <c r="F88" s="2">
        <v>467.73509999999999</v>
      </c>
      <c r="G88" s="2">
        <v>467.73509999999999</v>
      </c>
      <c r="H88" s="2" t="s">
        <v>8</v>
      </c>
      <c r="I88" s="2" t="s">
        <v>8</v>
      </c>
      <c r="J88" s="2" t="s">
        <v>8</v>
      </c>
    </row>
    <row r="89" spans="1:10">
      <c r="A89" s="2">
        <v>30</v>
      </c>
      <c r="B89" s="2">
        <v>2137.962</v>
      </c>
      <c r="C89" s="2">
        <v>1000</v>
      </c>
      <c r="D89" s="2">
        <v>1000</v>
      </c>
      <c r="E89" s="2">
        <v>2137.962</v>
      </c>
      <c r="F89" s="2">
        <v>1000</v>
      </c>
      <c r="G89" s="2">
        <v>1000</v>
      </c>
      <c r="H89" s="2">
        <v>2137.962</v>
      </c>
      <c r="I89" s="2">
        <v>1000</v>
      </c>
      <c r="J89" s="2">
        <v>1000</v>
      </c>
    </row>
    <row r="90" spans="1:10">
      <c r="A90" s="2">
        <v>10</v>
      </c>
      <c r="B90" s="2">
        <v>3548134</v>
      </c>
      <c r="C90" s="2">
        <v>1698244</v>
      </c>
      <c r="D90" s="2">
        <v>10000000</v>
      </c>
      <c r="E90" s="2">
        <v>46773520</v>
      </c>
      <c r="F90" s="2">
        <v>21379620</v>
      </c>
      <c r="G90" s="2">
        <v>35481340</v>
      </c>
      <c r="H90" s="2">
        <v>1698.2439999999999</v>
      </c>
      <c r="I90" s="2">
        <v>1467.7349999999999</v>
      </c>
      <c r="J90" s="2">
        <v>4167.7349999999997</v>
      </c>
    </row>
    <row r="91" spans="1:10">
      <c r="A91" s="2">
        <v>3</v>
      </c>
      <c r="B91" s="2">
        <v>3548134</v>
      </c>
      <c r="C91" s="2">
        <v>3548134</v>
      </c>
      <c r="D91" s="2">
        <v>1698244</v>
      </c>
      <c r="E91" s="2">
        <v>10000000</v>
      </c>
      <c r="F91" s="2">
        <v>16982440</v>
      </c>
      <c r="G91" s="2">
        <v>10000000</v>
      </c>
      <c r="H91" s="2">
        <v>4677.3519999999999</v>
      </c>
      <c r="I91" s="2">
        <v>2379.62</v>
      </c>
      <c r="J91" s="2">
        <v>1000</v>
      </c>
    </row>
    <row r="92" spans="1:10">
      <c r="A92" s="2">
        <v>1</v>
      </c>
      <c r="B92" s="2">
        <v>3548134</v>
      </c>
      <c r="C92" s="2">
        <v>1698244</v>
      </c>
      <c r="D92" s="2">
        <v>10000000</v>
      </c>
      <c r="E92" s="2">
        <v>3162278</v>
      </c>
      <c r="F92" s="2">
        <v>35481340</v>
      </c>
      <c r="G92" s="2">
        <v>4677352</v>
      </c>
      <c r="H92" s="2">
        <v>348134</v>
      </c>
      <c r="I92" s="2">
        <v>316227.8</v>
      </c>
      <c r="J92" s="2">
        <v>354813.4</v>
      </c>
    </row>
    <row r="93" spans="1:10">
      <c r="A93" s="2">
        <v>0.3</v>
      </c>
      <c r="B93" s="2">
        <v>3548134</v>
      </c>
      <c r="C93" s="2">
        <v>3548134</v>
      </c>
      <c r="D93" s="2">
        <v>1698244</v>
      </c>
      <c r="E93" s="2">
        <v>10000000</v>
      </c>
      <c r="F93" s="2">
        <v>16982440</v>
      </c>
      <c r="G93" s="2">
        <v>10000000</v>
      </c>
      <c r="H93" s="2">
        <v>13548130</v>
      </c>
      <c r="I93" s="2">
        <v>13548130</v>
      </c>
      <c r="J93" s="2">
        <v>11698240</v>
      </c>
    </row>
    <row r="94" spans="1:10">
      <c r="A94" s="2">
        <v>0.1</v>
      </c>
      <c r="B94" s="2">
        <v>10000000</v>
      </c>
      <c r="C94" s="2">
        <v>10000000</v>
      </c>
      <c r="D94" s="2">
        <v>10000000</v>
      </c>
      <c r="E94" s="2">
        <v>3162278</v>
      </c>
      <c r="F94" s="2">
        <v>35481340</v>
      </c>
      <c r="G94" s="2">
        <v>4677352</v>
      </c>
      <c r="H94" s="2">
        <v>13548130</v>
      </c>
      <c r="I94" s="2">
        <v>13548130</v>
      </c>
      <c r="J94" s="2">
        <v>11698240</v>
      </c>
    </row>
    <row r="95" spans="1:10">
      <c r="A95" s="2">
        <v>0.01</v>
      </c>
      <c r="B95" s="2">
        <v>3548134</v>
      </c>
      <c r="C95" s="2">
        <v>1698244</v>
      </c>
      <c r="D95" s="2">
        <v>10000000</v>
      </c>
      <c r="E95" s="2">
        <v>3548134</v>
      </c>
      <c r="F95" s="2">
        <v>1698244</v>
      </c>
      <c r="G95" s="2">
        <v>10000000</v>
      </c>
      <c r="H95" s="2">
        <v>16982410</v>
      </c>
      <c r="I95" s="2">
        <v>30000000</v>
      </c>
      <c r="J95" s="2">
        <v>31612280</v>
      </c>
    </row>
    <row r="96" spans="1:10">
      <c r="A96" s="2">
        <v>1E-3</v>
      </c>
      <c r="B96" s="2" t="s">
        <v>8</v>
      </c>
      <c r="C96" s="2" t="s">
        <v>8</v>
      </c>
      <c r="D96" s="2" t="s">
        <v>8</v>
      </c>
      <c r="E96" s="2" t="s">
        <v>8</v>
      </c>
      <c r="F96" s="2" t="s">
        <v>8</v>
      </c>
      <c r="G96" s="2" t="s">
        <v>8</v>
      </c>
      <c r="H96" s="2">
        <v>13548130</v>
      </c>
      <c r="I96" s="2">
        <v>13548130</v>
      </c>
      <c r="J96" s="2">
        <v>11698240</v>
      </c>
    </row>
    <row r="97" spans="1:10" s="12" customFormat="1"/>
    <row r="98" spans="1:10" ht="17" thickBot="1">
      <c r="A98" s="3" t="s">
        <v>19</v>
      </c>
    </row>
    <row r="99" spans="1:10" ht="17" thickBot="1">
      <c r="A99" s="3" t="s">
        <v>17</v>
      </c>
      <c r="B99" s="26" t="s">
        <v>20</v>
      </c>
      <c r="C99" s="27"/>
      <c r="D99" s="27"/>
      <c r="E99" s="27"/>
      <c r="F99" s="27"/>
      <c r="G99" s="27"/>
      <c r="H99" s="27"/>
      <c r="I99" s="27"/>
      <c r="J99" s="28"/>
    </row>
    <row r="100" spans="1:10" ht="17" thickBot="1">
      <c r="A100" s="2" t="s">
        <v>6</v>
      </c>
      <c r="B100" s="7">
        <v>1</v>
      </c>
      <c r="C100" s="8"/>
      <c r="D100" s="9"/>
      <c r="E100" s="7" t="s">
        <v>4</v>
      </c>
      <c r="F100" s="8"/>
      <c r="G100" s="9"/>
      <c r="H100" s="24" t="s">
        <v>5</v>
      </c>
      <c r="I100" s="22"/>
      <c r="J100" s="25"/>
    </row>
    <row r="101" spans="1:10">
      <c r="A101" s="2">
        <v>150</v>
      </c>
      <c r="B101" s="2">
        <v>86.259540000000001</v>
      </c>
      <c r="C101" s="2">
        <v>84.248739999999998</v>
      </c>
      <c r="D101" s="2">
        <v>85.589280000000002</v>
      </c>
      <c r="E101" s="2">
        <v>86.259540000000001</v>
      </c>
      <c r="F101" s="2">
        <v>84.248739999999998</v>
      </c>
      <c r="G101" s="2">
        <v>85.589280000000002</v>
      </c>
      <c r="H101" s="2">
        <v>99</v>
      </c>
      <c r="I101" s="2">
        <v>98</v>
      </c>
      <c r="J101" s="2">
        <v>102</v>
      </c>
    </row>
    <row r="102" spans="1:10">
      <c r="A102" s="2">
        <v>100</v>
      </c>
      <c r="B102" s="2">
        <v>97.765780000000007</v>
      </c>
      <c r="C102" s="2">
        <v>93.855900000000005</v>
      </c>
      <c r="D102" s="2">
        <v>94.079319999999996</v>
      </c>
      <c r="E102" s="2">
        <v>90.119069999999994</v>
      </c>
      <c r="F102" s="2">
        <v>85.534040000000005</v>
      </c>
      <c r="G102" s="2">
        <v>95.830820000000003</v>
      </c>
      <c r="H102" s="2">
        <v>97.765780000000007</v>
      </c>
      <c r="I102" s="2">
        <v>93.855900000000005</v>
      </c>
      <c r="J102" s="2">
        <v>94.079319999999996</v>
      </c>
    </row>
    <row r="103" spans="1:10">
      <c r="A103" s="2">
        <v>30</v>
      </c>
      <c r="B103" s="2">
        <v>99.553150000000002</v>
      </c>
      <c r="C103" s="2">
        <v>95.754980000000003</v>
      </c>
      <c r="D103" s="2">
        <v>98.882890000000003</v>
      </c>
      <c r="E103" s="2">
        <v>87.666610000000006</v>
      </c>
      <c r="F103" s="2">
        <v>94.669449999999998</v>
      </c>
      <c r="G103" s="2">
        <v>90.925899999999999</v>
      </c>
      <c r="H103" s="2">
        <v>99.553150000000002</v>
      </c>
      <c r="I103" s="2">
        <v>95.754980000000003</v>
      </c>
      <c r="J103" s="2">
        <v>98.882890000000003</v>
      </c>
    </row>
    <row r="104" spans="1:10">
      <c r="A104" s="2">
        <v>10</v>
      </c>
      <c r="B104" s="2">
        <v>104.6919</v>
      </c>
      <c r="C104" s="2">
        <v>100.1117</v>
      </c>
      <c r="D104" s="2">
        <v>102.5694</v>
      </c>
      <c r="E104" s="2">
        <v>101.2085</v>
      </c>
      <c r="F104" s="2">
        <v>102.97499999999999</v>
      </c>
      <c r="G104" s="2">
        <v>94.551270000000002</v>
      </c>
      <c r="H104" s="2">
        <v>97.765780000000007</v>
      </c>
      <c r="I104" s="2">
        <v>93.855900000000005</v>
      </c>
      <c r="J104" s="2">
        <v>94.079319999999996</v>
      </c>
    </row>
    <row r="105" spans="1:10">
      <c r="A105" s="2">
        <v>3</v>
      </c>
      <c r="B105" s="2">
        <v>109.27200000000001</v>
      </c>
      <c r="C105" s="2">
        <v>94.079319999999996</v>
      </c>
      <c r="D105" s="2">
        <v>99.329740000000001</v>
      </c>
      <c r="E105" s="2">
        <v>101.2085</v>
      </c>
      <c r="F105" s="2">
        <v>102.97499999999999</v>
      </c>
      <c r="G105" s="2">
        <v>94.551270000000002</v>
      </c>
      <c r="H105" s="2">
        <v>99.553150000000002</v>
      </c>
      <c r="I105" s="2">
        <v>95.754980000000003</v>
      </c>
      <c r="J105" s="2">
        <v>98.882890000000003</v>
      </c>
    </row>
    <row r="106" spans="1:10">
      <c r="A106" s="2">
        <v>1</v>
      </c>
      <c r="B106" s="2">
        <v>113.6288</v>
      </c>
      <c r="C106" s="2">
        <v>97.877489999999995</v>
      </c>
      <c r="D106" s="2">
        <v>104.4684</v>
      </c>
      <c r="E106" s="2">
        <v>115.1768</v>
      </c>
      <c r="F106" s="2">
        <v>90.972099999999998</v>
      </c>
      <c r="G106" s="2">
        <v>99.029679999999999</v>
      </c>
      <c r="H106" s="2">
        <v>104.6919</v>
      </c>
      <c r="I106" s="2">
        <v>100.1117</v>
      </c>
      <c r="J106" s="2">
        <v>102.5694</v>
      </c>
    </row>
    <row r="107" spans="1:10">
      <c r="A107" s="2">
        <v>0.3</v>
      </c>
      <c r="B107" s="2">
        <v>105.6973</v>
      </c>
      <c r="C107" s="2">
        <v>95.866690000000006</v>
      </c>
      <c r="D107" s="2">
        <v>98.659469999999999</v>
      </c>
      <c r="E107" s="2">
        <v>95.557140000000004</v>
      </c>
      <c r="F107" s="2">
        <v>92.205439999999996</v>
      </c>
      <c r="G107" s="2">
        <v>99.752979999999994</v>
      </c>
      <c r="H107" s="2">
        <v>113.6288</v>
      </c>
      <c r="I107" s="2">
        <v>105.6973</v>
      </c>
      <c r="J107" s="2">
        <v>108.2666</v>
      </c>
    </row>
    <row r="108" spans="1:10">
      <c r="A108" s="2">
        <v>0.1</v>
      </c>
      <c r="B108" s="2">
        <v>108.2666</v>
      </c>
      <c r="C108" s="2">
        <v>96.425250000000005</v>
      </c>
      <c r="D108" s="2">
        <v>101.34050000000001</v>
      </c>
      <c r="E108" s="2">
        <v>113.15089999999999</v>
      </c>
      <c r="F108" s="2">
        <v>107.56</v>
      </c>
      <c r="G108" s="2">
        <v>101.69540000000001</v>
      </c>
      <c r="H108" s="2">
        <v>100</v>
      </c>
      <c r="I108" s="2">
        <v>102</v>
      </c>
      <c r="J108" s="2">
        <v>101</v>
      </c>
    </row>
    <row r="109" spans="1:10">
      <c r="A109" s="2">
        <v>0.01</v>
      </c>
      <c r="B109" s="2">
        <v>112.3999</v>
      </c>
      <c r="C109" s="2">
        <v>105.027</v>
      </c>
      <c r="D109" s="2">
        <v>106.25579999999999</v>
      </c>
      <c r="E109" s="2">
        <v>101.2085</v>
      </c>
      <c r="F109" s="2">
        <v>102.97499999999999</v>
      </c>
      <c r="G109" s="2">
        <v>94.551270000000002</v>
      </c>
      <c r="H109" s="2">
        <v>104.4684</v>
      </c>
      <c r="I109" s="2">
        <v>98.659469999999999</v>
      </c>
      <c r="J109" s="2">
        <v>101.34050000000001</v>
      </c>
    </row>
    <row r="110" spans="1:10">
      <c r="A110" s="2">
        <v>1E-3</v>
      </c>
      <c r="B110" s="2">
        <v>100.2666</v>
      </c>
      <c r="C110" s="2">
        <v>96.425250000000005</v>
      </c>
      <c r="D110" s="2">
        <v>101.34050000000001</v>
      </c>
      <c r="E110" s="2">
        <v>105.1768</v>
      </c>
      <c r="F110" s="2">
        <v>90.972099999999998</v>
      </c>
      <c r="G110" s="2">
        <v>99.029679999999999</v>
      </c>
      <c r="H110" s="2">
        <v>97.877489999999995</v>
      </c>
      <c r="I110" s="2">
        <v>95.866690000000006</v>
      </c>
      <c r="J110" s="2">
        <v>96.425250000000005</v>
      </c>
    </row>
    <row r="111" spans="1:10">
      <c r="A111" s="3" t="s">
        <v>18</v>
      </c>
      <c r="B111" s="2"/>
      <c r="C111" s="2"/>
      <c r="D111" s="2"/>
      <c r="E111" s="2"/>
      <c r="F111" s="2"/>
      <c r="G111" s="2"/>
      <c r="H111" s="2">
        <v>100.37</v>
      </c>
      <c r="I111" s="2">
        <v>102.03837</v>
      </c>
      <c r="J111" s="2">
        <v>101.36320000000001</v>
      </c>
    </row>
  </sheetData>
  <mergeCells count="30">
    <mergeCell ref="B3:D3"/>
    <mergeCell ref="E3:G3"/>
    <mergeCell ref="B2:J2"/>
    <mergeCell ref="B44:J44"/>
    <mergeCell ref="B58:D58"/>
    <mergeCell ref="E58:G58"/>
    <mergeCell ref="B57:J57"/>
    <mergeCell ref="B16:J16"/>
    <mergeCell ref="B17:D17"/>
    <mergeCell ref="E17:G17"/>
    <mergeCell ref="B31:D31"/>
    <mergeCell ref="E31:G31"/>
    <mergeCell ref="B45:D45"/>
    <mergeCell ref="E45:G45"/>
    <mergeCell ref="H86:J86"/>
    <mergeCell ref="H100:J100"/>
    <mergeCell ref="B99:J99"/>
    <mergeCell ref="H3:J3"/>
    <mergeCell ref="H17:J17"/>
    <mergeCell ref="H31:J31"/>
    <mergeCell ref="H45:J45"/>
    <mergeCell ref="H58:J58"/>
    <mergeCell ref="H72:J72"/>
    <mergeCell ref="B72:D72"/>
    <mergeCell ref="E72:G72"/>
    <mergeCell ref="B71:J71"/>
    <mergeCell ref="B86:D86"/>
    <mergeCell ref="E86:G86"/>
    <mergeCell ref="B85:J85"/>
    <mergeCell ref="B30:J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9FFC6-7063-D344-898D-8F076585A6BC}">
  <dimension ref="A1:M82"/>
  <sheetViews>
    <sheetView workbookViewId="0">
      <selection activeCell="O67" sqref="O67"/>
    </sheetView>
  </sheetViews>
  <sheetFormatPr baseColWidth="10" defaultRowHeight="16"/>
  <cols>
    <col min="1" max="1" width="27.83203125" style="3" bestFit="1" customWidth="1"/>
    <col min="2" max="16384" width="10.83203125" style="3"/>
  </cols>
  <sheetData>
    <row r="1" spans="1:10" ht="17" thickBot="1">
      <c r="B1" s="3" t="s">
        <v>27</v>
      </c>
    </row>
    <row r="2" spans="1:10" ht="17" thickBot="1">
      <c r="A2" s="3" t="s">
        <v>22</v>
      </c>
      <c r="B2" s="26" t="s">
        <v>22</v>
      </c>
      <c r="C2" s="27"/>
      <c r="D2" s="27"/>
      <c r="E2" s="27"/>
      <c r="F2" s="27"/>
      <c r="G2" s="27"/>
      <c r="H2" s="27"/>
      <c r="I2" s="27"/>
      <c r="J2" s="28"/>
    </row>
    <row r="3" spans="1:10" ht="17" thickBot="1">
      <c r="A3" s="2" t="s">
        <v>21</v>
      </c>
      <c r="B3" s="24">
        <v>1</v>
      </c>
      <c r="C3" s="22"/>
      <c r="D3" s="22"/>
      <c r="E3" s="24" t="s">
        <v>5</v>
      </c>
      <c r="F3" s="22"/>
      <c r="G3" s="25"/>
      <c r="H3" s="22" t="s">
        <v>4</v>
      </c>
      <c r="I3" s="22"/>
      <c r="J3" s="25"/>
    </row>
    <row r="4" spans="1:10">
      <c r="A4" s="2">
        <v>33</v>
      </c>
      <c r="B4" s="2">
        <v>2590</v>
      </c>
      <c r="C4" s="2">
        <v>3550</v>
      </c>
      <c r="D4" s="2">
        <v>2620</v>
      </c>
      <c r="E4" s="2">
        <v>4780</v>
      </c>
      <c r="F4" s="2">
        <v>4710</v>
      </c>
      <c r="G4" s="2">
        <v>4660</v>
      </c>
      <c r="H4" s="2" t="s">
        <v>8</v>
      </c>
      <c r="I4" s="2" t="s">
        <v>8</v>
      </c>
      <c r="J4" s="2" t="s">
        <v>8</v>
      </c>
    </row>
    <row r="5" spans="1:10">
      <c r="A5" s="2">
        <v>10</v>
      </c>
      <c r="B5" s="2">
        <v>2560</v>
      </c>
      <c r="C5" s="2">
        <v>3620</v>
      </c>
      <c r="D5" s="2">
        <v>3960</v>
      </c>
      <c r="E5" s="2">
        <v>5470</v>
      </c>
      <c r="F5" s="2">
        <v>5590</v>
      </c>
      <c r="G5" s="2">
        <v>15670</v>
      </c>
      <c r="H5" s="2" t="s">
        <v>8</v>
      </c>
      <c r="I5" s="2" t="s">
        <v>8</v>
      </c>
      <c r="J5" s="2" t="s">
        <v>8</v>
      </c>
    </row>
    <row r="6" spans="1:10">
      <c r="A6" s="2">
        <v>3</v>
      </c>
      <c r="B6" s="2">
        <v>3920</v>
      </c>
      <c r="C6" s="2">
        <v>4950</v>
      </c>
      <c r="D6" s="2">
        <v>49250</v>
      </c>
      <c r="E6" s="2">
        <v>9490</v>
      </c>
      <c r="F6" s="2">
        <v>5530</v>
      </c>
      <c r="G6" s="2">
        <v>4580</v>
      </c>
      <c r="H6" s="2">
        <v>1660</v>
      </c>
      <c r="I6" s="2">
        <v>1680</v>
      </c>
      <c r="J6" s="2">
        <v>2060</v>
      </c>
    </row>
    <row r="7" spans="1:10">
      <c r="A7" s="2">
        <v>1</v>
      </c>
      <c r="B7" s="2">
        <v>5530788</v>
      </c>
      <c r="C7" s="2">
        <v>3762032</v>
      </c>
      <c r="D7" s="2">
        <v>3646687</v>
      </c>
      <c r="E7" s="2">
        <v>79460</v>
      </c>
      <c r="F7" s="2">
        <v>34980</v>
      </c>
      <c r="G7" s="2">
        <v>26750</v>
      </c>
      <c r="H7" s="2">
        <v>1750</v>
      </c>
      <c r="I7" s="2">
        <v>1510</v>
      </c>
      <c r="J7" s="2">
        <v>2620</v>
      </c>
    </row>
    <row r="8" spans="1:10">
      <c r="A8" s="2">
        <v>0.3</v>
      </c>
      <c r="B8" s="2">
        <v>90990250</v>
      </c>
      <c r="C8" s="2">
        <v>99106110</v>
      </c>
      <c r="D8" s="2">
        <v>99849980</v>
      </c>
      <c r="E8" s="2">
        <v>91241740</v>
      </c>
      <c r="F8" s="2">
        <v>70251510</v>
      </c>
      <c r="G8" s="2">
        <v>78293200</v>
      </c>
      <c r="H8" s="2">
        <v>1580</v>
      </c>
      <c r="I8" s="2">
        <v>2260</v>
      </c>
      <c r="J8" s="2">
        <v>2620</v>
      </c>
    </row>
    <row r="9" spans="1:10">
      <c r="A9" s="2">
        <v>0.1</v>
      </c>
      <c r="B9" s="2">
        <v>101000000</v>
      </c>
      <c r="C9" s="2">
        <v>107000000</v>
      </c>
      <c r="D9" s="2">
        <v>121000000</v>
      </c>
      <c r="E9" s="2">
        <v>127000000</v>
      </c>
      <c r="F9" s="2">
        <v>140000000</v>
      </c>
      <c r="G9" s="2">
        <v>133000000</v>
      </c>
      <c r="H9" s="2">
        <v>6770</v>
      </c>
      <c r="I9" s="2">
        <v>29250</v>
      </c>
      <c r="J9" s="2">
        <v>22870</v>
      </c>
    </row>
    <row r="10" spans="1:10">
      <c r="A10" s="2">
        <v>0.01</v>
      </c>
      <c r="B10" s="2" t="s">
        <v>8</v>
      </c>
      <c r="C10" s="2" t="s">
        <v>8</v>
      </c>
      <c r="D10" s="2" t="s">
        <v>8</v>
      </c>
      <c r="E10" s="2" t="s">
        <v>8</v>
      </c>
      <c r="F10" s="2" t="s">
        <v>8</v>
      </c>
      <c r="G10" s="2" t="s">
        <v>8</v>
      </c>
      <c r="H10" s="2">
        <v>59266820</v>
      </c>
      <c r="I10" s="2">
        <v>53385350</v>
      </c>
      <c r="J10" s="2">
        <v>50333210</v>
      </c>
    </row>
    <row r="11" spans="1:10">
      <c r="A11" s="2">
        <v>1E-3</v>
      </c>
      <c r="B11" s="2" t="s">
        <v>8</v>
      </c>
      <c r="C11" s="2" t="s">
        <v>8</v>
      </c>
      <c r="D11" s="2" t="s">
        <v>8</v>
      </c>
      <c r="E11" s="2" t="s">
        <v>8</v>
      </c>
      <c r="F11" s="2" t="s">
        <v>8</v>
      </c>
      <c r="G11" s="2" t="s">
        <v>8</v>
      </c>
      <c r="H11" s="2">
        <v>65291260</v>
      </c>
      <c r="I11" s="2">
        <v>74040950</v>
      </c>
      <c r="J11" s="2">
        <v>72037240</v>
      </c>
    </row>
    <row r="12" spans="1:10" s="12" customFormat="1"/>
    <row r="13" spans="1:10" ht="17" thickBot="1"/>
    <row r="14" spans="1:10" ht="17" thickBot="1">
      <c r="A14" s="3" t="s">
        <v>23</v>
      </c>
      <c r="B14" s="26" t="s">
        <v>23</v>
      </c>
      <c r="C14" s="27"/>
      <c r="D14" s="27"/>
      <c r="E14" s="27"/>
      <c r="F14" s="27"/>
      <c r="G14" s="27"/>
      <c r="H14" s="27"/>
      <c r="I14" s="27"/>
      <c r="J14" s="28"/>
    </row>
    <row r="15" spans="1:10" ht="17" thickBot="1">
      <c r="A15" s="2" t="s">
        <v>21</v>
      </c>
      <c r="B15" s="24">
        <v>1</v>
      </c>
      <c r="C15" s="22"/>
      <c r="D15" s="22"/>
      <c r="E15" s="24" t="s">
        <v>5</v>
      </c>
      <c r="F15" s="22"/>
      <c r="G15" s="25"/>
      <c r="H15" s="22" t="s">
        <v>4</v>
      </c>
      <c r="I15" s="22"/>
      <c r="J15" s="25"/>
    </row>
    <row r="16" spans="1:10">
      <c r="A16" s="2">
        <v>33</v>
      </c>
      <c r="B16" s="2">
        <v>3690</v>
      </c>
      <c r="C16" s="2">
        <v>3390</v>
      </c>
      <c r="D16" s="2">
        <v>1620</v>
      </c>
      <c r="E16" s="2">
        <v>1410</v>
      </c>
      <c r="F16" s="2">
        <v>1330</v>
      </c>
      <c r="G16" s="2">
        <v>1900</v>
      </c>
      <c r="H16" s="2" t="s">
        <v>8</v>
      </c>
      <c r="I16" s="2" t="s">
        <v>8</v>
      </c>
      <c r="J16" s="2" t="s">
        <v>8</v>
      </c>
    </row>
    <row r="17" spans="1:10">
      <c r="A17" s="2">
        <v>10</v>
      </c>
      <c r="B17" s="2">
        <v>13610</v>
      </c>
      <c r="C17" s="2">
        <v>12650</v>
      </c>
      <c r="D17" s="2">
        <v>2780</v>
      </c>
      <c r="E17" s="2">
        <v>1550</v>
      </c>
      <c r="F17" s="2">
        <v>1400</v>
      </c>
      <c r="G17" s="2">
        <v>1860</v>
      </c>
      <c r="H17" s="2" t="s">
        <v>8</v>
      </c>
      <c r="I17" s="2" t="s">
        <v>8</v>
      </c>
      <c r="J17" s="2" t="s">
        <v>8</v>
      </c>
    </row>
    <row r="18" spans="1:10">
      <c r="A18" s="2">
        <v>3</v>
      </c>
      <c r="B18" s="2">
        <v>6106780</v>
      </c>
      <c r="C18" s="2">
        <v>5899740</v>
      </c>
      <c r="D18" s="2">
        <v>10710</v>
      </c>
      <c r="E18" s="2">
        <v>1560</v>
      </c>
      <c r="F18" s="2">
        <v>1670</v>
      </c>
      <c r="G18" s="2">
        <v>1180</v>
      </c>
      <c r="H18" s="2">
        <v>1390</v>
      </c>
      <c r="I18" s="2">
        <v>2130</v>
      </c>
      <c r="J18" s="2">
        <v>3180</v>
      </c>
    </row>
    <row r="19" spans="1:10">
      <c r="A19" s="2">
        <v>1</v>
      </c>
      <c r="B19" s="2">
        <v>10258900</v>
      </c>
      <c r="C19" s="2">
        <v>10812920</v>
      </c>
      <c r="D19" s="2">
        <v>11020920</v>
      </c>
      <c r="E19" s="2">
        <v>9670</v>
      </c>
      <c r="F19" s="2">
        <v>9500</v>
      </c>
      <c r="G19" s="2">
        <v>16540</v>
      </c>
      <c r="H19" s="2">
        <v>177200</v>
      </c>
      <c r="I19" s="2">
        <v>305950</v>
      </c>
      <c r="J19" s="2">
        <v>295450</v>
      </c>
    </row>
    <row r="20" spans="1:10">
      <c r="A20" s="2">
        <v>0.3</v>
      </c>
      <c r="B20" s="2">
        <v>11221740</v>
      </c>
      <c r="C20" s="2">
        <v>12993630</v>
      </c>
      <c r="D20" s="2">
        <v>13213630</v>
      </c>
      <c r="E20" s="2">
        <v>2349580</v>
      </c>
      <c r="F20" s="2">
        <v>3427120</v>
      </c>
      <c r="G20" s="2">
        <v>3427134</v>
      </c>
      <c r="H20" s="2">
        <v>2159670</v>
      </c>
      <c r="I20" s="2">
        <v>1625100</v>
      </c>
      <c r="J20" s="2">
        <v>1770600</v>
      </c>
    </row>
    <row r="21" spans="1:10">
      <c r="A21" s="2">
        <v>0.1</v>
      </c>
      <c r="B21" s="2">
        <v>9682120</v>
      </c>
      <c r="C21" s="2">
        <v>12386940</v>
      </c>
      <c r="D21" s="2">
        <v>10132490</v>
      </c>
      <c r="E21" s="2">
        <v>14729100</v>
      </c>
      <c r="F21" s="2">
        <v>18197060</v>
      </c>
      <c r="G21" s="2">
        <v>12232870</v>
      </c>
      <c r="H21" s="2">
        <v>7722350</v>
      </c>
      <c r="I21" s="2">
        <v>8743980</v>
      </c>
      <c r="J21" s="2">
        <v>12950980</v>
      </c>
    </row>
    <row r="22" spans="1:10">
      <c r="A22" s="2">
        <v>0.01</v>
      </c>
      <c r="B22" s="2" t="s">
        <v>8</v>
      </c>
      <c r="C22" s="2" t="s">
        <v>8</v>
      </c>
      <c r="D22" s="2" t="s">
        <v>8</v>
      </c>
      <c r="E22" s="2" t="s">
        <v>8</v>
      </c>
      <c r="F22" s="2" t="s">
        <v>8</v>
      </c>
      <c r="G22" s="2" t="s">
        <v>8</v>
      </c>
      <c r="H22" s="2">
        <v>12979690</v>
      </c>
      <c r="I22" s="2">
        <v>10621600</v>
      </c>
      <c r="J22" s="2">
        <v>10521930</v>
      </c>
    </row>
    <row r="23" spans="1:10">
      <c r="A23" s="2">
        <v>1E-3</v>
      </c>
      <c r="B23" s="2" t="s">
        <v>8</v>
      </c>
      <c r="C23" s="2" t="s">
        <v>8</v>
      </c>
      <c r="D23" s="2" t="s">
        <v>8</v>
      </c>
      <c r="E23" s="2" t="s">
        <v>8</v>
      </c>
      <c r="F23" s="2" t="s">
        <v>8</v>
      </c>
      <c r="G23" s="2" t="s">
        <v>8</v>
      </c>
      <c r="H23" s="2">
        <v>12308100</v>
      </c>
      <c r="I23" s="2">
        <v>7426780</v>
      </c>
      <c r="J23" s="2">
        <v>8998650</v>
      </c>
    </row>
    <row r="24" spans="1:10" s="13" customFormat="1"/>
    <row r="25" spans="1:10" ht="17" thickBot="1"/>
    <row r="26" spans="1:10" s="14" customFormat="1" ht="17" thickBot="1">
      <c r="A26" s="14" t="s">
        <v>24</v>
      </c>
      <c r="B26" s="26" t="s">
        <v>24</v>
      </c>
      <c r="C26" s="27"/>
      <c r="D26" s="27"/>
      <c r="E26" s="27"/>
      <c r="F26" s="27"/>
      <c r="G26" s="27"/>
      <c r="H26" s="27"/>
      <c r="I26" s="27"/>
      <c r="J26" s="28"/>
    </row>
    <row r="27" spans="1:10" ht="17" thickBot="1">
      <c r="A27" s="2" t="s">
        <v>21</v>
      </c>
      <c r="B27" s="24">
        <v>1</v>
      </c>
      <c r="C27" s="22"/>
      <c r="D27" s="22"/>
      <c r="E27" s="24" t="s">
        <v>5</v>
      </c>
      <c r="F27" s="22"/>
      <c r="G27" s="25"/>
      <c r="H27" s="22" t="s">
        <v>4</v>
      </c>
      <c r="I27" s="22"/>
      <c r="J27" s="25"/>
    </row>
    <row r="28" spans="1:10">
      <c r="A28" s="2">
        <v>33</v>
      </c>
      <c r="B28" s="2">
        <v>2250</v>
      </c>
      <c r="C28" s="2">
        <v>1460</v>
      </c>
      <c r="D28" s="2">
        <v>1040</v>
      </c>
      <c r="E28" s="2">
        <v>1220</v>
      </c>
      <c r="F28" s="2">
        <v>1210</v>
      </c>
      <c r="G28" s="2">
        <v>1270</v>
      </c>
      <c r="H28" s="2" t="s">
        <v>8</v>
      </c>
      <c r="I28" s="2" t="s">
        <v>8</v>
      </c>
      <c r="J28" s="2" t="s">
        <v>8</v>
      </c>
    </row>
    <row r="29" spans="1:10">
      <c r="A29" s="2">
        <v>10</v>
      </c>
      <c r="B29" s="2">
        <v>1020</v>
      </c>
      <c r="C29" s="2">
        <v>1410</v>
      </c>
      <c r="D29" s="2">
        <v>1210</v>
      </c>
      <c r="E29" s="2">
        <v>1510</v>
      </c>
      <c r="F29" s="2">
        <v>1640</v>
      </c>
      <c r="G29" s="2">
        <v>2780</v>
      </c>
      <c r="H29" s="2" t="s">
        <v>8</v>
      </c>
      <c r="I29" s="2" t="s">
        <v>8</v>
      </c>
      <c r="J29" s="2" t="s">
        <v>8</v>
      </c>
    </row>
    <row r="30" spans="1:10">
      <c r="A30" s="2">
        <v>3</v>
      </c>
      <c r="B30" s="2">
        <v>105780</v>
      </c>
      <c r="C30" s="2">
        <v>103690</v>
      </c>
      <c r="D30" s="2">
        <v>103930</v>
      </c>
      <c r="E30" s="2">
        <v>2600</v>
      </c>
      <c r="F30" s="2">
        <v>1760</v>
      </c>
      <c r="G30" s="2">
        <v>2540</v>
      </c>
      <c r="H30" s="2">
        <v>470</v>
      </c>
      <c r="I30" s="2">
        <v>350</v>
      </c>
      <c r="J30" s="2">
        <v>440</v>
      </c>
    </row>
    <row r="31" spans="1:10">
      <c r="A31" s="2">
        <v>1</v>
      </c>
      <c r="B31" s="2">
        <v>1945370</v>
      </c>
      <c r="C31" s="2">
        <v>1834630</v>
      </c>
      <c r="D31" s="2">
        <v>2535490</v>
      </c>
      <c r="E31" s="2">
        <v>5660</v>
      </c>
      <c r="F31" s="2">
        <v>2630</v>
      </c>
      <c r="G31" s="2">
        <v>2800</v>
      </c>
      <c r="H31" s="2">
        <v>900</v>
      </c>
      <c r="I31" s="2">
        <v>850</v>
      </c>
      <c r="J31" s="2">
        <v>740</v>
      </c>
    </row>
    <row r="32" spans="1:10">
      <c r="A32" s="2">
        <v>0.3</v>
      </c>
      <c r="B32" s="2">
        <v>2798180</v>
      </c>
      <c r="C32" s="2">
        <v>3002750</v>
      </c>
      <c r="D32" s="2">
        <v>2109110</v>
      </c>
      <c r="E32" s="2">
        <v>810850</v>
      </c>
      <c r="F32" s="2">
        <v>575900</v>
      </c>
      <c r="G32" s="2">
        <v>1294110</v>
      </c>
      <c r="H32" s="2">
        <v>540</v>
      </c>
      <c r="I32" s="2">
        <v>660</v>
      </c>
      <c r="J32" s="2">
        <v>650</v>
      </c>
    </row>
    <row r="33" spans="1:13">
      <c r="A33" s="2">
        <v>0.1</v>
      </c>
      <c r="B33" s="2">
        <v>3919830</v>
      </c>
      <c r="C33" s="2">
        <v>4634820</v>
      </c>
      <c r="D33" s="2">
        <v>2601160</v>
      </c>
      <c r="E33" s="2">
        <v>5501490</v>
      </c>
      <c r="F33" s="2">
        <v>4113520</v>
      </c>
      <c r="G33" s="2">
        <v>5600140</v>
      </c>
      <c r="H33" s="2">
        <v>914820</v>
      </c>
      <c r="I33" s="2">
        <v>879860</v>
      </c>
      <c r="J33" s="2">
        <v>958910</v>
      </c>
    </row>
    <row r="34" spans="1:13">
      <c r="A34" s="2">
        <v>0.01</v>
      </c>
      <c r="B34" s="2" t="s">
        <v>8</v>
      </c>
      <c r="C34" s="2" t="s">
        <v>8</v>
      </c>
      <c r="D34" s="2" t="s">
        <v>8</v>
      </c>
      <c r="E34" s="2" t="s">
        <v>8</v>
      </c>
      <c r="F34" s="2" t="s">
        <v>8</v>
      </c>
      <c r="G34" s="2" t="s">
        <v>8</v>
      </c>
      <c r="H34" s="2">
        <v>6037190</v>
      </c>
      <c r="I34" s="2">
        <v>4259480</v>
      </c>
      <c r="J34" s="2">
        <v>4927220</v>
      </c>
    </row>
    <row r="35" spans="1:13">
      <c r="A35" s="2">
        <v>1E-3</v>
      </c>
      <c r="B35" s="2" t="s">
        <v>8</v>
      </c>
      <c r="C35" s="2" t="s">
        <v>8</v>
      </c>
      <c r="D35" s="2" t="s">
        <v>8</v>
      </c>
      <c r="E35" s="2" t="s">
        <v>8</v>
      </c>
      <c r="F35" s="2" t="s">
        <v>8</v>
      </c>
      <c r="G35" s="2" t="s">
        <v>8</v>
      </c>
      <c r="H35" s="2">
        <v>5261130</v>
      </c>
      <c r="I35" s="2">
        <v>4628400</v>
      </c>
      <c r="J35" s="2">
        <v>5080450</v>
      </c>
    </row>
    <row r="36" spans="1:13" s="13" customFormat="1"/>
    <row r="37" spans="1:13" ht="17" thickBot="1"/>
    <row r="38" spans="1:13" ht="17" thickBot="1">
      <c r="A38" s="14" t="s">
        <v>25</v>
      </c>
      <c r="B38" s="26" t="s">
        <v>25</v>
      </c>
      <c r="C38" s="27"/>
      <c r="D38" s="27"/>
      <c r="E38" s="27"/>
      <c r="F38" s="27"/>
      <c r="G38" s="27"/>
      <c r="H38" s="27"/>
      <c r="I38" s="27"/>
      <c r="J38" s="28"/>
    </row>
    <row r="39" spans="1:13" ht="17" thickBot="1">
      <c r="A39" s="2" t="s">
        <v>21</v>
      </c>
      <c r="B39" s="24">
        <v>1</v>
      </c>
      <c r="C39" s="22"/>
      <c r="D39" s="22"/>
      <c r="E39" s="24" t="s">
        <v>5</v>
      </c>
      <c r="F39" s="22"/>
      <c r="G39" s="25"/>
      <c r="H39" s="22" t="s">
        <v>4</v>
      </c>
      <c r="I39" s="22"/>
      <c r="J39" s="25"/>
      <c r="K39" s="32"/>
      <c r="L39" s="32"/>
      <c r="M39" s="32"/>
    </row>
    <row r="40" spans="1:13">
      <c r="A40" s="2">
        <v>33</v>
      </c>
      <c r="B40" s="2">
        <v>959440</v>
      </c>
      <c r="C40" s="2">
        <v>482530</v>
      </c>
      <c r="D40" s="2">
        <v>592100</v>
      </c>
      <c r="E40" s="2">
        <v>2510</v>
      </c>
      <c r="F40" s="2">
        <v>3116</v>
      </c>
      <c r="G40" s="2">
        <v>3116</v>
      </c>
      <c r="H40" s="2" t="s">
        <v>8</v>
      </c>
      <c r="I40" s="2" t="s">
        <v>8</v>
      </c>
      <c r="J40" s="2" t="s">
        <v>8</v>
      </c>
      <c r="K40" s="2"/>
      <c r="L40" s="2"/>
      <c r="M40" s="2"/>
    </row>
    <row r="41" spans="1:13">
      <c r="A41" s="2">
        <v>10</v>
      </c>
      <c r="B41" s="2">
        <v>728240</v>
      </c>
      <c r="C41" s="2">
        <v>778120</v>
      </c>
      <c r="D41" s="2">
        <v>572000</v>
      </c>
      <c r="E41" s="2">
        <v>3516</v>
      </c>
      <c r="F41" s="2">
        <v>2116</v>
      </c>
      <c r="G41" s="2">
        <v>2582</v>
      </c>
      <c r="H41" s="2" t="s">
        <v>8</v>
      </c>
      <c r="I41" s="2" t="s">
        <v>8</v>
      </c>
      <c r="J41" s="2" t="s">
        <v>8</v>
      </c>
      <c r="K41" s="2"/>
      <c r="L41" s="2"/>
      <c r="M41" s="2"/>
    </row>
    <row r="42" spans="1:13">
      <c r="A42" s="2">
        <v>3</v>
      </c>
      <c r="B42" s="2">
        <v>596940</v>
      </c>
      <c r="C42" s="2">
        <v>612800</v>
      </c>
      <c r="D42" s="2">
        <v>658290</v>
      </c>
      <c r="E42" s="2">
        <v>7516</v>
      </c>
      <c r="F42" s="2">
        <v>7116</v>
      </c>
      <c r="G42" s="2">
        <v>5582</v>
      </c>
      <c r="H42" s="2">
        <v>1390600</v>
      </c>
      <c r="I42" s="2">
        <v>1268560</v>
      </c>
      <c r="J42" s="2">
        <v>1221520</v>
      </c>
      <c r="K42" s="2"/>
      <c r="L42" s="2"/>
      <c r="M42" s="2"/>
    </row>
    <row r="43" spans="1:13">
      <c r="A43" s="2">
        <v>1</v>
      </c>
      <c r="B43" s="2">
        <v>781560</v>
      </c>
      <c r="C43" s="2">
        <v>984480</v>
      </c>
      <c r="D43" s="2">
        <v>695650</v>
      </c>
      <c r="E43" s="2">
        <v>30255</v>
      </c>
      <c r="F43" s="2">
        <v>402116</v>
      </c>
      <c r="G43" s="2">
        <v>502582</v>
      </c>
      <c r="H43" s="2">
        <v>1778120</v>
      </c>
      <c r="I43" s="2">
        <v>1235260</v>
      </c>
      <c r="J43" s="2">
        <v>1155970</v>
      </c>
      <c r="K43" s="2"/>
      <c r="L43" s="2"/>
      <c r="M43" s="2"/>
    </row>
    <row r="44" spans="1:13">
      <c r="A44" s="2">
        <v>0.3</v>
      </c>
      <c r="B44" s="2">
        <v>1000690</v>
      </c>
      <c r="C44" s="2">
        <v>501370</v>
      </c>
      <c r="D44" s="2">
        <v>500570</v>
      </c>
      <c r="E44" s="2">
        <v>916740</v>
      </c>
      <c r="F44" s="2">
        <v>1018490</v>
      </c>
      <c r="G44" s="2">
        <v>1007230</v>
      </c>
      <c r="H44" s="2">
        <v>549070</v>
      </c>
      <c r="I44" s="2">
        <v>564100</v>
      </c>
      <c r="J44" s="2">
        <v>641620</v>
      </c>
      <c r="K44" s="2"/>
      <c r="L44" s="2"/>
      <c r="M44" s="2"/>
    </row>
    <row r="45" spans="1:13">
      <c r="A45" s="2">
        <v>0.1</v>
      </c>
      <c r="B45" s="2">
        <v>747460</v>
      </c>
      <c r="C45" s="2">
        <v>645010</v>
      </c>
      <c r="D45" s="2">
        <v>604500</v>
      </c>
      <c r="E45" s="2">
        <v>916740</v>
      </c>
      <c r="F45" s="2">
        <v>1018490</v>
      </c>
      <c r="G45" s="2">
        <v>1007230</v>
      </c>
      <c r="H45" s="2">
        <v>1114790</v>
      </c>
      <c r="I45" s="2">
        <v>1056090</v>
      </c>
      <c r="J45" s="2">
        <v>1153090</v>
      </c>
      <c r="K45" s="2"/>
      <c r="L45" s="2"/>
      <c r="M45" s="2"/>
    </row>
    <row r="46" spans="1:13">
      <c r="A46" s="2">
        <v>0.01</v>
      </c>
      <c r="B46" s="2" t="s">
        <v>8</v>
      </c>
      <c r="C46" s="2" t="s">
        <v>8</v>
      </c>
      <c r="D46" s="2" t="s">
        <v>8</v>
      </c>
      <c r="E46" s="2" t="s">
        <v>8</v>
      </c>
      <c r="F46" s="2" t="s">
        <v>8</v>
      </c>
      <c r="G46" s="2" t="s">
        <v>8</v>
      </c>
      <c r="H46" s="2">
        <v>887220</v>
      </c>
      <c r="I46" s="2">
        <v>762810</v>
      </c>
      <c r="J46" s="2">
        <v>655380</v>
      </c>
      <c r="K46" s="2"/>
      <c r="L46" s="2"/>
      <c r="M46" s="2"/>
    </row>
    <row r="47" spans="1:13">
      <c r="A47" s="2">
        <v>1E-3</v>
      </c>
      <c r="B47" s="2" t="s">
        <v>8</v>
      </c>
      <c r="C47" s="2" t="s">
        <v>8</v>
      </c>
      <c r="D47" s="2" t="s">
        <v>8</v>
      </c>
      <c r="E47" s="2" t="s">
        <v>8</v>
      </c>
      <c r="F47" s="2" t="s">
        <v>8</v>
      </c>
      <c r="G47" s="2" t="s">
        <v>8</v>
      </c>
      <c r="H47" s="2">
        <v>916740</v>
      </c>
      <c r="I47" s="2">
        <v>1018490</v>
      </c>
      <c r="J47" s="2">
        <v>1007230</v>
      </c>
      <c r="K47" s="2"/>
      <c r="L47" s="2"/>
      <c r="M47" s="2"/>
    </row>
    <row r="48" spans="1:13" s="13" customFormat="1"/>
    <row r="49" spans="1:13" ht="17" thickBot="1"/>
    <row r="50" spans="1:13" ht="17" thickBot="1">
      <c r="A50" s="14" t="s">
        <v>26</v>
      </c>
      <c r="B50" s="26" t="s">
        <v>26</v>
      </c>
      <c r="C50" s="27"/>
      <c r="D50" s="27"/>
      <c r="E50" s="27"/>
      <c r="F50" s="27"/>
      <c r="G50" s="27"/>
      <c r="H50" s="27"/>
      <c r="I50" s="27"/>
      <c r="J50" s="28"/>
    </row>
    <row r="51" spans="1:13" ht="17" thickBot="1">
      <c r="A51" s="2" t="s">
        <v>21</v>
      </c>
      <c r="B51" s="24">
        <v>1</v>
      </c>
      <c r="C51" s="22"/>
      <c r="D51" s="22"/>
      <c r="E51" s="24" t="s">
        <v>5</v>
      </c>
      <c r="F51" s="22"/>
      <c r="G51" s="25"/>
      <c r="H51" s="22" t="s">
        <v>4</v>
      </c>
      <c r="I51" s="22"/>
      <c r="J51" s="25"/>
      <c r="K51" s="32"/>
      <c r="L51" s="32"/>
      <c r="M51" s="32"/>
    </row>
    <row r="52" spans="1:13">
      <c r="A52" s="2">
        <v>33</v>
      </c>
      <c r="B52" s="2">
        <v>2230</v>
      </c>
      <c r="C52" s="2">
        <v>1740</v>
      </c>
      <c r="D52" s="2">
        <v>1530</v>
      </c>
      <c r="E52" s="2">
        <v>1590</v>
      </c>
      <c r="F52" s="2">
        <v>1250</v>
      </c>
      <c r="G52" s="2">
        <v>1480</v>
      </c>
      <c r="H52" s="2" t="s">
        <v>8</v>
      </c>
      <c r="I52" s="2" t="s">
        <v>8</v>
      </c>
      <c r="J52" s="2" t="s">
        <v>8</v>
      </c>
      <c r="K52" s="2"/>
      <c r="L52" s="2"/>
      <c r="M52" s="2"/>
    </row>
    <row r="53" spans="1:13">
      <c r="A53" s="2">
        <v>10</v>
      </c>
      <c r="B53" s="2">
        <v>1430</v>
      </c>
      <c r="C53" s="2">
        <v>1700</v>
      </c>
      <c r="D53" s="2">
        <v>1290</v>
      </c>
      <c r="E53" s="2">
        <v>1070</v>
      </c>
      <c r="F53" s="2">
        <v>1200</v>
      </c>
      <c r="G53" s="2">
        <v>1280</v>
      </c>
      <c r="H53" s="2" t="s">
        <v>8</v>
      </c>
      <c r="I53" s="2" t="s">
        <v>8</v>
      </c>
      <c r="J53" s="2" t="s">
        <v>8</v>
      </c>
      <c r="K53" s="2"/>
      <c r="L53" s="2"/>
      <c r="M53" s="2"/>
    </row>
    <row r="54" spans="1:13">
      <c r="A54" s="2">
        <v>3</v>
      </c>
      <c r="B54" s="2">
        <v>144780</v>
      </c>
      <c r="C54" s="2">
        <v>75660</v>
      </c>
      <c r="D54" s="2">
        <v>42260</v>
      </c>
      <c r="E54" s="2">
        <v>4920</v>
      </c>
      <c r="F54" s="2">
        <v>4800</v>
      </c>
      <c r="G54" s="2">
        <v>4770</v>
      </c>
      <c r="H54" s="2">
        <v>760</v>
      </c>
      <c r="I54" s="2">
        <v>510</v>
      </c>
      <c r="J54" s="2">
        <v>510</v>
      </c>
      <c r="K54" s="2"/>
      <c r="L54" s="2"/>
      <c r="M54" s="2"/>
    </row>
    <row r="55" spans="1:13">
      <c r="A55" s="2">
        <v>1</v>
      </c>
      <c r="B55" s="2">
        <v>188310</v>
      </c>
      <c r="C55" s="2">
        <v>488890</v>
      </c>
      <c r="D55" s="2">
        <v>174580</v>
      </c>
      <c r="E55" s="2">
        <v>238870</v>
      </c>
      <c r="F55" s="2">
        <v>150220</v>
      </c>
      <c r="G55" s="2">
        <v>329530</v>
      </c>
      <c r="H55" s="2">
        <v>14570</v>
      </c>
      <c r="I55" s="2">
        <v>12790</v>
      </c>
      <c r="J55" s="2">
        <v>14290</v>
      </c>
      <c r="K55" s="2"/>
      <c r="L55" s="2"/>
      <c r="M55" s="2"/>
    </row>
    <row r="56" spans="1:13">
      <c r="A56" s="2">
        <v>0.3</v>
      </c>
      <c r="B56" s="2">
        <v>625540</v>
      </c>
      <c r="C56" s="2">
        <v>780610</v>
      </c>
      <c r="D56" s="2">
        <v>690310</v>
      </c>
      <c r="E56" s="2">
        <v>165420</v>
      </c>
      <c r="F56" s="2">
        <v>364560</v>
      </c>
      <c r="G56" s="2">
        <v>233980</v>
      </c>
      <c r="H56" s="2">
        <v>37060</v>
      </c>
      <c r="I56" s="2">
        <v>15420</v>
      </c>
      <c r="J56" s="2">
        <v>28390</v>
      </c>
      <c r="K56" s="2"/>
      <c r="L56" s="2"/>
      <c r="M56" s="2"/>
    </row>
    <row r="57" spans="1:13">
      <c r="A57" s="2">
        <v>0.1</v>
      </c>
      <c r="B57" s="2">
        <v>638000</v>
      </c>
      <c r="C57" s="2">
        <v>415110</v>
      </c>
      <c r="D57" s="2">
        <v>651940</v>
      </c>
      <c r="E57" s="2">
        <v>379480</v>
      </c>
      <c r="F57" s="2">
        <v>643300</v>
      </c>
      <c r="G57" s="2">
        <v>899090</v>
      </c>
      <c r="H57" s="2">
        <v>176700</v>
      </c>
      <c r="I57" s="2">
        <v>809700</v>
      </c>
      <c r="J57" s="2">
        <v>425200</v>
      </c>
      <c r="K57" s="2"/>
      <c r="L57" s="2"/>
      <c r="M57" s="2"/>
    </row>
    <row r="58" spans="1:13">
      <c r="A58" s="2">
        <v>0.01</v>
      </c>
      <c r="B58" s="2" t="s">
        <v>8</v>
      </c>
      <c r="C58" s="2" t="s">
        <v>8</v>
      </c>
      <c r="D58" s="2" t="s">
        <v>8</v>
      </c>
      <c r="E58" s="2" t="s">
        <v>8</v>
      </c>
      <c r="F58" s="2" t="s">
        <v>8</v>
      </c>
      <c r="G58" s="2" t="s">
        <v>8</v>
      </c>
      <c r="H58" s="2">
        <v>354100</v>
      </c>
      <c r="I58" s="2">
        <v>220560</v>
      </c>
      <c r="J58" s="2">
        <v>488300</v>
      </c>
      <c r="K58" s="2"/>
      <c r="L58" s="2"/>
      <c r="M58" s="2"/>
    </row>
    <row r="59" spans="1:13" ht="17" customHeight="1">
      <c r="A59" s="2">
        <v>1E-3</v>
      </c>
      <c r="B59" s="2" t="s">
        <v>8</v>
      </c>
      <c r="C59" s="2" t="s">
        <v>8</v>
      </c>
      <c r="D59" s="2" t="s">
        <v>8</v>
      </c>
      <c r="E59" s="2" t="s">
        <v>8</v>
      </c>
      <c r="F59" s="2" t="s">
        <v>8</v>
      </c>
      <c r="G59" s="2" t="s">
        <v>8</v>
      </c>
      <c r="H59" s="2">
        <v>231680</v>
      </c>
      <c r="I59" s="2">
        <v>362180</v>
      </c>
      <c r="J59" s="2">
        <v>370380</v>
      </c>
      <c r="K59" s="2"/>
      <c r="L59" s="2"/>
      <c r="M59" s="2"/>
    </row>
    <row r="60" spans="1:13" s="13" customFormat="1"/>
    <row r="61" spans="1:13" ht="17" thickBot="1"/>
    <row r="62" spans="1:13" ht="17" thickBot="1">
      <c r="A62" s="14" t="s">
        <v>28</v>
      </c>
      <c r="B62" s="26" t="s">
        <v>28</v>
      </c>
      <c r="C62" s="27"/>
      <c r="D62" s="27"/>
      <c r="E62" s="27"/>
      <c r="F62" s="27"/>
      <c r="G62" s="27"/>
      <c r="H62" s="27"/>
      <c r="I62" s="27"/>
      <c r="J62" s="28"/>
    </row>
    <row r="63" spans="1:13" ht="17" thickBot="1">
      <c r="A63" s="2" t="s">
        <v>21</v>
      </c>
      <c r="B63" s="24">
        <v>1</v>
      </c>
      <c r="C63" s="22"/>
      <c r="D63" s="22"/>
      <c r="E63" s="24" t="s">
        <v>5</v>
      </c>
      <c r="F63" s="22"/>
      <c r="G63" s="25"/>
      <c r="H63" s="22" t="s">
        <v>4</v>
      </c>
      <c r="I63" s="22"/>
      <c r="J63" s="25"/>
      <c r="K63" s="32"/>
      <c r="L63" s="32"/>
      <c r="M63" s="32"/>
    </row>
    <row r="64" spans="1:13">
      <c r="A64" s="2">
        <v>33</v>
      </c>
      <c r="B64" s="2">
        <v>1580</v>
      </c>
      <c r="C64" s="2">
        <v>1580</v>
      </c>
      <c r="D64" s="2">
        <v>1270</v>
      </c>
      <c r="E64" s="2">
        <v>3026</v>
      </c>
      <c r="F64" s="2">
        <v>6833</v>
      </c>
      <c r="G64" s="2">
        <v>7541</v>
      </c>
      <c r="H64" s="2" t="s">
        <v>8</v>
      </c>
      <c r="I64" s="2" t="s">
        <v>8</v>
      </c>
      <c r="J64" s="2" t="s">
        <v>8</v>
      </c>
      <c r="K64" s="2"/>
      <c r="L64" s="2"/>
      <c r="M64" s="2"/>
    </row>
    <row r="65" spans="1:13">
      <c r="A65" s="2">
        <v>10</v>
      </c>
      <c r="B65" s="2">
        <v>2110</v>
      </c>
      <c r="C65" s="2">
        <v>3580</v>
      </c>
      <c r="D65" s="2">
        <v>3660</v>
      </c>
      <c r="E65" s="2">
        <v>3675</v>
      </c>
      <c r="F65" s="2">
        <v>5881</v>
      </c>
      <c r="G65" s="2">
        <v>6394</v>
      </c>
      <c r="H65" s="2" t="s">
        <v>8</v>
      </c>
      <c r="I65" s="2" t="s">
        <v>8</v>
      </c>
      <c r="J65" s="2" t="s">
        <v>8</v>
      </c>
      <c r="K65" s="2"/>
      <c r="L65" s="2"/>
      <c r="M65" s="2"/>
    </row>
    <row r="66" spans="1:13">
      <c r="A66" s="2">
        <v>3</v>
      </c>
      <c r="B66" s="2">
        <v>252400</v>
      </c>
      <c r="C66" s="2">
        <v>246680</v>
      </c>
      <c r="D66" s="2">
        <v>485400</v>
      </c>
      <c r="E66" s="2">
        <v>6936</v>
      </c>
      <c r="F66" s="2">
        <v>10100</v>
      </c>
      <c r="G66" s="2">
        <v>6602</v>
      </c>
      <c r="H66" s="2">
        <v>75170</v>
      </c>
      <c r="I66" s="2">
        <v>30890</v>
      </c>
      <c r="J66" s="2">
        <v>13290</v>
      </c>
      <c r="K66" s="2"/>
      <c r="L66" s="2"/>
      <c r="M66" s="2"/>
    </row>
    <row r="67" spans="1:13">
      <c r="A67" s="2">
        <v>1</v>
      </c>
      <c r="B67" s="2">
        <v>2289220</v>
      </c>
      <c r="C67" s="2">
        <v>1131220</v>
      </c>
      <c r="D67" s="2">
        <v>908600</v>
      </c>
      <c r="E67" s="2">
        <v>154410</v>
      </c>
      <c r="F67" s="2">
        <v>102829</v>
      </c>
      <c r="G67" s="2">
        <v>114278</v>
      </c>
      <c r="H67" s="2">
        <v>189560</v>
      </c>
      <c r="I67" s="2">
        <v>83630</v>
      </c>
      <c r="J67" s="2">
        <v>77560</v>
      </c>
      <c r="K67" s="2"/>
      <c r="L67" s="2"/>
      <c r="M67" s="2"/>
    </row>
    <row r="68" spans="1:13">
      <c r="A68" s="2">
        <v>0.3</v>
      </c>
      <c r="B68" s="2">
        <v>4394740</v>
      </c>
      <c r="C68" s="2">
        <v>3461440</v>
      </c>
      <c r="D68" s="2">
        <v>3469180</v>
      </c>
      <c r="E68" s="2">
        <v>1619920</v>
      </c>
      <c r="F68" s="2">
        <v>2386670</v>
      </c>
      <c r="G68" s="2">
        <v>3046690</v>
      </c>
      <c r="H68" s="2">
        <v>430440</v>
      </c>
      <c r="I68" s="2">
        <v>237870</v>
      </c>
      <c r="J68" s="2">
        <v>107420</v>
      </c>
      <c r="K68" s="2"/>
      <c r="L68" s="2"/>
      <c r="M68" s="2"/>
    </row>
    <row r="69" spans="1:13">
      <c r="A69" s="2">
        <v>0.1</v>
      </c>
      <c r="B69" s="2">
        <v>2405120</v>
      </c>
      <c r="C69" s="2">
        <v>3047760</v>
      </c>
      <c r="D69" s="2">
        <v>5698110</v>
      </c>
      <c r="E69" s="2">
        <v>4506300</v>
      </c>
      <c r="F69" s="2">
        <v>3845690</v>
      </c>
      <c r="G69" s="2">
        <v>4250240</v>
      </c>
      <c r="H69" s="2">
        <v>1399380</v>
      </c>
      <c r="I69" s="2">
        <v>1748010</v>
      </c>
      <c r="J69" s="2">
        <v>1423170</v>
      </c>
      <c r="K69" s="2"/>
      <c r="L69" s="2"/>
      <c r="M69" s="2"/>
    </row>
    <row r="70" spans="1:13">
      <c r="A70" s="2">
        <v>0.01</v>
      </c>
      <c r="B70" s="2" t="s">
        <v>8</v>
      </c>
      <c r="C70" s="2" t="s">
        <v>8</v>
      </c>
      <c r="D70" s="2" t="s">
        <v>8</v>
      </c>
      <c r="E70" s="2" t="s">
        <v>8</v>
      </c>
      <c r="F70" s="2" t="s">
        <v>8</v>
      </c>
      <c r="G70" s="2" t="s">
        <v>8</v>
      </c>
      <c r="H70" s="2">
        <v>2389930</v>
      </c>
      <c r="I70" s="2">
        <v>3288470</v>
      </c>
      <c r="J70" s="2">
        <v>2013860</v>
      </c>
      <c r="K70" s="2"/>
      <c r="L70" s="2"/>
      <c r="M70" s="2"/>
    </row>
    <row r="71" spans="1:13">
      <c r="A71" s="2">
        <v>1E-3</v>
      </c>
      <c r="B71" s="2" t="s">
        <v>8</v>
      </c>
      <c r="C71" s="2" t="s">
        <v>8</v>
      </c>
      <c r="D71" s="2" t="s">
        <v>8</v>
      </c>
      <c r="E71" s="2" t="s">
        <v>8</v>
      </c>
      <c r="F71" s="2" t="s">
        <v>8</v>
      </c>
      <c r="G71" s="2" t="s">
        <v>8</v>
      </c>
      <c r="H71" s="2">
        <v>2728280</v>
      </c>
      <c r="I71" s="2">
        <v>2578980</v>
      </c>
      <c r="J71" s="2">
        <v>1060640</v>
      </c>
      <c r="K71" s="2"/>
      <c r="L71" s="2"/>
      <c r="M71" s="2"/>
    </row>
    <row r="72" spans="1:13" s="13" customFormat="1"/>
    <row r="74" spans="1:13" ht="17" thickBot="1">
      <c r="A74" s="3" t="s">
        <v>36</v>
      </c>
    </row>
    <row r="75" spans="1:13" ht="17" thickBot="1">
      <c r="A75" s="2"/>
      <c r="B75" s="24" t="s">
        <v>2</v>
      </c>
      <c r="C75" s="22"/>
      <c r="D75" s="25"/>
      <c r="E75" s="24" t="s">
        <v>3</v>
      </c>
      <c r="F75" s="22"/>
      <c r="G75" s="25"/>
      <c r="H75" s="24" t="s">
        <v>1</v>
      </c>
      <c r="I75" s="22"/>
      <c r="J75" s="25"/>
      <c r="K75" s="24" t="s">
        <v>35</v>
      </c>
      <c r="L75" s="22"/>
      <c r="M75" s="25"/>
    </row>
    <row r="76" spans="1:13" ht="17" thickBot="1">
      <c r="B76" s="4" t="s">
        <v>37</v>
      </c>
      <c r="C76" s="5" t="s">
        <v>38</v>
      </c>
      <c r="D76" s="5" t="s">
        <v>39</v>
      </c>
      <c r="E76" s="5" t="s">
        <v>37</v>
      </c>
      <c r="F76" s="5" t="s">
        <v>38</v>
      </c>
      <c r="G76" s="5" t="s">
        <v>39</v>
      </c>
      <c r="H76" s="5" t="s">
        <v>37</v>
      </c>
      <c r="I76" s="5" t="s">
        <v>38</v>
      </c>
      <c r="J76" s="5" t="s">
        <v>39</v>
      </c>
      <c r="K76" s="5" t="s">
        <v>37</v>
      </c>
      <c r="L76" s="5" t="s">
        <v>38</v>
      </c>
      <c r="M76" s="6" t="s">
        <v>39</v>
      </c>
    </row>
    <row r="77" spans="1:13">
      <c r="A77" s="2" t="s">
        <v>29</v>
      </c>
      <c r="B77" s="2">
        <v>1.141</v>
      </c>
      <c r="C77" s="2">
        <v>1.22</v>
      </c>
      <c r="D77" s="2">
        <v>1.33</v>
      </c>
      <c r="E77" s="2">
        <v>0.67210000000000003</v>
      </c>
      <c r="F77" s="2">
        <v>0.56699999999999995</v>
      </c>
      <c r="G77" s="2">
        <v>0.76900000000000002</v>
      </c>
      <c r="H77" s="2">
        <v>3.5819999999999998E-2</v>
      </c>
      <c r="I77" s="2">
        <v>3.211E-2</v>
      </c>
      <c r="J77" s="2">
        <v>2.1100000000000001E-2</v>
      </c>
      <c r="K77" s="2">
        <v>0.45689999999999997</v>
      </c>
      <c r="L77" s="2">
        <v>0.89700000000000002</v>
      </c>
      <c r="M77" s="2">
        <v>0.65300000000000002</v>
      </c>
    </row>
    <row r="78" spans="1:13">
      <c r="A78" s="2" t="s">
        <v>30</v>
      </c>
      <c r="B78" s="2">
        <v>3.2290000000000001</v>
      </c>
      <c r="C78" s="2">
        <v>3.8919999999999999</v>
      </c>
      <c r="D78" s="2">
        <v>2.9</v>
      </c>
      <c r="E78" s="2">
        <v>0.45129999999999998</v>
      </c>
      <c r="F78" s="2">
        <v>0.746</v>
      </c>
      <c r="G78" s="2">
        <v>0.432</v>
      </c>
      <c r="H78" s="2">
        <v>0.127</v>
      </c>
      <c r="I78" s="2">
        <v>0.153</v>
      </c>
      <c r="J78" s="2">
        <v>0.14299999999999999</v>
      </c>
      <c r="K78" s="2">
        <v>1</v>
      </c>
      <c r="L78" s="2">
        <v>1.3560000000000001</v>
      </c>
      <c r="M78" s="2">
        <v>1.4570000000000001</v>
      </c>
    </row>
    <row r="79" spans="1:13">
      <c r="A79" s="2" t="s">
        <v>31</v>
      </c>
      <c r="B79" s="2">
        <v>4.1539999999999999</v>
      </c>
      <c r="C79" s="2">
        <v>4.6749999999999998</v>
      </c>
      <c r="D79" s="2">
        <v>5.64</v>
      </c>
      <c r="E79" s="2">
        <v>0.56889999999999996</v>
      </c>
      <c r="F79" s="2">
        <v>0.876</v>
      </c>
      <c r="G79" s="2">
        <v>0.48699999999999999</v>
      </c>
      <c r="H79" s="2">
        <v>8.6180000000000003</v>
      </c>
      <c r="I79" s="2">
        <v>9.4320000000000004</v>
      </c>
      <c r="J79" s="2">
        <v>8.5760000000000005</v>
      </c>
      <c r="K79" s="2">
        <v>5.7530000000000001</v>
      </c>
      <c r="L79" s="2">
        <v>7.9870000000000001</v>
      </c>
      <c r="M79" s="2">
        <v>6.234</v>
      </c>
    </row>
    <row r="80" spans="1:13">
      <c r="A80" s="2" t="s">
        <v>32</v>
      </c>
      <c r="B80" s="2">
        <v>30</v>
      </c>
      <c r="C80" s="2">
        <v>26</v>
      </c>
      <c r="D80" s="2">
        <v>28</v>
      </c>
      <c r="E80" s="2">
        <v>0.81</v>
      </c>
      <c r="F80" s="2">
        <v>0.98699999999999999</v>
      </c>
      <c r="G80" s="2">
        <v>0.746</v>
      </c>
      <c r="H80" s="2">
        <v>4.4880000000000004</v>
      </c>
      <c r="I80" s="2">
        <v>5.2130000000000001</v>
      </c>
      <c r="J80" s="2">
        <v>4.8979999999999997</v>
      </c>
      <c r="K80" s="2">
        <v>14.512</v>
      </c>
      <c r="L80" s="2">
        <v>13.345000000000001</v>
      </c>
      <c r="M80" s="2">
        <v>12.983000000000001</v>
      </c>
    </row>
    <row r="81" spans="1:13">
      <c r="A81" s="2" t="s">
        <v>33</v>
      </c>
      <c r="B81" s="2">
        <v>3.6739999999999999</v>
      </c>
      <c r="C81" s="2">
        <v>3.87</v>
      </c>
      <c r="D81" s="2">
        <v>3.54</v>
      </c>
      <c r="E81" s="2">
        <v>1.05</v>
      </c>
      <c r="F81" s="2">
        <v>0.99399999999999999</v>
      </c>
      <c r="G81" s="2">
        <v>0.88</v>
      </c>
      <c r="H81" s="2">
        <v>3</v>
      </c>
      <c r="I81" s="2">
        <v>3</v>
      </c>
      <c r="J81" s="2">
        <v>3</v>
      </c>
      <c r="K81" s="2">
        <v>1.5589999999999999</v>
      </c>
      <c r="L81" s="2">
        <v>3.8340000000000001</v>
      </c>
      <c r="M81" s="2">
        <v>2.9380000000000002</v>
      </c>
    </row>
    <row r="82" spans="1:13">
      <c r="A82" s="2" t="s">
        <v>34</v>
      </c>
      <c r="B82" s="2">
        <v>4.3129999999999997</v>
      </c>
      <c r="C82" s="2">
        <v>4.8760000000000003</v>
      </c>
      <c r="D82" s="2">
        <v>4.3239999999999998</v>
      </c>
      <c r="E82" s="2">
        <v>1.2432000000000001</v>
      </c>
      <c r="F82" s="2">
        <v>1.2310000000000001</v>
      </c>
      <c r="G82" s="2">
        <v>1.103</v>
      </c>
      <c r="H82" s="2">
        <v>0.35570000000000002</v>
      </c>
      <c r="I82" s="2">
        <v>0.45200000000000001</v>
      </c>
      <c r="J82" s="2">
        <v>0.39800000000000002</v>
      </c>
      <c r="K82" s="2">
        <v>1.079</v>
      </c>
      <c r="L82" s="2">
        <v>2.8359999999999999</v>
      </c>
      <c r="M82" s="2">
        <v>2.0299999999999998</v>
      </c>
    </row>
  </sheetData>
  <mergeCells count="31">
    <mergeCell ref="B3:D3"/>
    <mergeCell ref="E3:G3"/>
    <mergeCell ref="H3:J3"/>
    <mergeCell ref="B15:D15"/>
    <mergeCell ref="E15:G15"/>
    <mergeCell ref="H15:J15"/>
    <mergeCell ref="E63:G63"/>
    <mergeCell ref="H63:J63"/>
    <mergeCell ref="K63:M63"/>
    <mergeCell ref="B27:D27"/>
    <mergeCell ref="E27:G27"/>
    <mergeCell ref="H27:J27"/>
    <mergeCell ref="B39:D39"/>
    <mergeCell ref="E39:G39"/>
    <mergeCell ref="H39:J39"/>
    <mergeCell ref="B75:D75"/>
    <mergeCell ref="E75:G75"/>
    <mergeCell ref="H75:J75"/>
    <mergeCell ref="K75:M75"/>
    <mergeCell ref="B2:J2"/>
    <mergeCell ref="B14:J14"/>
    <mergeCell ref="B26:J26"/>
    <mergeCell ref="B38:J38"/>
    <mergeCell ref="B50:J50"/>
    <mergeCell ref="B62:J62"/>
    <mergeCell ref="K39:M39"/>
    <mergeCell ref="B51:D51"/>
    <mergeCell ref="E51:G51"/>
    <mergeCell ref="H51:J51"/>
    <mergeCell ref="K51:M51"/>
    <mergeCell ref="B63:D6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646A8-726A-1B4C-AA66-317362B23267}">
  <dimension ref="A1:AQ39"/>
  <sheetViews>
    <sheetView workbookViewId="0">
      <selection activeCell="R32" sqref="R32"/>
    </sheetView>
  </sheetViews>
  <sheetFormatPr baseColWidth="10" defaultRowHeight="16"/>
  <cols>
    <col min="1" max="1" width="19.33203125" style="3" bestFit="1" customWidth="1"/>
    <col min="2" max="15" width="10.83203125" style="3"/>
    <col min="16" max="16" width="10.83203125" style="14"/>
    <col min="17" max="24" width="10.83203125" style="3"/>
    <col min="25" max="25" width="20.33203125" style="3" bestFit="1" customWidth="1"/>
    <col min="26" max="16384" width="10.83203125" style="3"/>
  </cols>
  <sheetData>
    <row r="1" spans="1:38">
      <c r="A1" s="3" t="s">
        <v>40</v>
      </c>
    </row>
    <row r="2" spans="1:38" ht="17" thickBot="1">
      <c r="Y2" s="3" t="s">
        <v>41</v>
      </c>
    </row>
    <row r="3" spans="1:38" ht="17" thickBot="1">
      <c r="A3" s="2" t="s">
        <v>47</v>
      </c>
      <c r="B3" s="24" t="s">
        <v>22</v>
      </c>
      <c r="C3" s="22"/>
      <c r="D3" s="25"/>
      <c r="E3" s="24" t="s">
        <v>49</v>
      </c>
      <c r="F3" s="22"/>
      <c r="G3" s="25"/>
      <c r="H3" s="24" t="s">
        <v>50</v>
      </c>
      <c r="I3" s="22"/>
      <c r="J3" s="25"/>
      <c r="K3" s="24" t="s">
        <v>51</v>
      </c>
      <c r="L3" s="22"/>
      <c r="M3" s="25"/>
    </row>
    <row r="4" spans="1:38" ht="17" thickBot="1">
      <c r="A4" s="2">
        <v>30</v>
      </c>
      <c r="B4" s="2">
        <v>200</v>
      </c>
      <c r="C4" s="2">
        <v>270</v>
      </c>
      <c r="D4" s="2">
        <v>340</v>
      </c>
      <c r="E4" s="2">
        <v>3970</v>
      </c>
      <c r="F4" s="2">
        <v>3750</v>
      </c>
      <c r="G4" s="2">
        <v>3360</v>
      </c>
      <c r="H4" s="2">
        <v>320</v>
      </c>
      <c r="I4" s="2">
        <v>280</v>
      </c>
      <c r="J4" s="2">
        <v>320</v>
      </c>
      <c r="K4" s="2">
        <v>12460</v>
      </c>
      <c r="L4" s="2">
        <v>16520</v>
      </c>
      <c r="M4" s="2">
        <v>17430</v>
      </c>
      <c r="Z4" s="2" t="s">
        <v>42</v>
      </c>
      <c r="AA4" s="24" t="s">
        <v>43</v>
      </c>
      <c r="AB4" s="22"/>
      <c r="AC4" s="25"/>
      <c r="AD4" s="24" t="s">
        <v>44</v>
      </c>
      <c r="AE4" s="22"/>
      <c r="AF4" s="25"/>
      <c r="AG4" s="24" t="s">
        <v>45</v>
      </c>
      <c r="AH4" s="22"/>
      <c r="AI4" s="25"/>
      <c r="AJ4" s="24" t="s">
        <v>46</v>
      </c>
      <c r="AK4" s="22"/>
      <c r="AL4" s="25"/>
    </row>
    <row r="5" spans="1:38">
      <c r="A5" s="2">
        <v>10</v>
      </c>
      <c r="B5" s="2">
        <v>300</v>
      </c>
      <c r="C5" s="2">
        <v>290</v>
      </c>
      <c r="D5" s="2">
        <v>310</v>
      </c>
      <c r="E5" s="2">
        <v>4970</v>
      </c>
      <c r="F5" s="2">
        <v>4750</v>
      </c>
      <c r="G5" s="2">
        <v>6360</v>
      </c>
      <c r="H5" s="2">
        <v>650</v>
      </c>
      <c r="I5" s="2">
        <v>280</v>
      </c>
      <c r="J5" s="2">
        <v>1280</v>
      </c>
      <c r="K5" s="2">
        <v>3032430</v>
      </c>
      <c r="L5" s="2">
        <v>3429380</v>
      </c>
      <c r="M5" s="2">
        <v>3638300</v>
      </c>
      <c r="Z5" s="2">
        <v>0</v>
      </c>
      <c r="AA5" s="2">
        <v>6600</v>
      </c>
      <c r="AB5" s="2">
        <v>3170</v>
      </c>
      <c r="AC5" s="2">
        <v>2670</v>
      </c>
      <c r="AD5" s="2">
        <v>3500</v>
      </c>
      <c r="AE5" s="2">
        <v>2100</v>
      </c>
      <c r="AF5" s="2">
        <v>3000</v>
      </c>
      <c r="AG5" s="2">
        <v>10260</v>
      </c>
      <c r="AH5" s="2">
        <v>3980</v>
      </c>
      <c r="AI5" s="2">
        <v>1630</v>
      </c>
      <c r="AJ5" s="2">
        <v>6600</v>
      </c>
      <c r="AK5" s="2">
        <v>3170</v>
      </c>
      <c r="AL5" s="2">
        <v>2670</v>
      </c>
    </row>
    <row r="6" spans="1:38">
      <c r="A6" s="2">
        <v>3</v>
      </c>
      <c r="B6" s="2">
        <v>330</v>
      </c>
      <c r="C6" s="2">
        <v>380</v>
      </c>
      <c r="D6" s="2">
        <v>320</v>
      </c>
      <c r="E6" s="2">
        <v>10182</v>
      </c>
      <c r="F6" s="2">
        <v>11945</v>
      </c>
      <c r="G6" s="2">
        <v>18856</v>
      </c>
      <c r="H6" s="2">
        <v>1330</v>
      </c>
      <c r="I6" s="2">
        <v>400</v>
      </c>
      <c r="J6" s="2">
        <v>1230</v>
      </c>
      <c r="K6" s="2">
        <v>14228950</v>
      </c>
      <c r="L6" s="2">
        <v>15522510</v>
      </c>
      <c r="M6" s="2">
        <v>15732890</v>
      </c>
      <c r="Z6" s="2">
        <v>2</v>
      </c>
      <c r="AA6" s="2">
        <v>320</v>
      </c>
      <c r="AB6" s="2">
        <v>320</v>
      </c>
      <c r="AC6" s="2">
        <v>280</v>
      </c>
      <c r="AD6" s="2">
        <v>260</v>
      </c>
      <c r="AE6" s="2">
        <v>200</v>
      </c>
      <c r="AF6" s="2">
        <v>200</v>
      </c>
      <c r="AG6" s="2">
        <v>230</v>
      </c>
      <c r="AH6" s="2">
        <v>350</v>
      </c>
      <c r="AI6" s="2">
        <v>260</v>
      </c>
      <c r="AJ6" s="2">
        <v>410</v>
      </c>
      <c r="AK6" s="2">
        <v>520</v>
      </c>
      <c r="AL6" s="2">
        <v>530</v>
      </c>
    </row>
    <row r="7" spans="1:38">
      <c r="A7" s="2">
        <v>1</v>
      </c>
      <c r="B7" s="2">
        <v>887240</v>
      </c>
      <c r="C7" s="2">
        <v>785130</v>
      </c>
      <c r="D7" s="2">
        <v>645460</v>
      </c>
      <c r="E7" s="2">
        <v>890040</v>
      </c>
      <c r="F7" s="2">
        <v>900650</v>
      </c>
      <c r="G7" s="2">
        <v>1313630</v>
      </c>
      <c r="H7" s="2">
        <v>3768000</v>
      </c>
      <c r="I7" s="2">
        <v>3195900</v>
      </c>
      <c r="J7" s="2">
        <v>484900</v>
      </c>
      <c r="K7" s="2">
        <v>17947150</v>
      </c>
      <c r="L7" s="2">
        <v>17344710</v>
      </c>
      <c r="M7" s="2">
        <v>15228260</v>
      </c>
      <c r="Z7" s="2">
        <v>4</v>
      </c>
      <c r="AA7" s="2">
        <v>11510</v>
      </c>
      <c r="AB7" s="2">
        <v>7240</v>
      </c>
      <c r="AC7" s="2">
        <v>7150</v>
      </c>
      <c r="AD7" s="2">
        <v>1300</v>
      </c>
      <c r="AE7" s="2">
        <v>940</v>
      </c>
      <c r="AF7" s="2">
        <v>1300</v>
      </c>
      <c r="AG7" s="2">
        <v>2300</v>
      </c>
      <c r="AH7" s="2">
        <v>2980</v>
      </c>
      <c r="AI7" s="2">
        <v>4230</v>
      </c>
      <c r="AJ7" s="2">
        <v>8620</v>
      </c>
      <c r="AK7" s="2">
        <v>9890</v>
      </c>
      <c r="AL7" s="2">
        <v>13870</v>
      </c>
    </row>
    <row r="8" spans="1:38">
      <c r="A8" s="2">
        <v>0.3</v>
      </c>
      <c r="B8" s="2">
        <v>17232700</v>
      </c>
      <c r="C8" s="2">
        <v>18885660</v>
      </c>
      <c r="D8" s="2">
        <v>16356750</v>
      </c>
      <c r="E8" s="2">
        <v>967970</v>
      </c>
      <c r="F8" s="2">
        <v>733670</v>
      </c>
      <c r="G8" s="2">
        <v>998100</v>
      </c>
      <c r="H8" s="2">
        <v>7115700</v>
      </c>
      <c r="I8" s="2">
        <v>5874800</v>
      </c>
      <c r="J8" s="2">
        <v>609370</v>
      </c>
      <c r="K8" s="2">
        <v>19916140</v>
      </c>
      <c r="L8" s="2">
        <v>19385130</v>
      </c>
      <c r="M8" s="2">
        <v>17756910</v>
      </c>
      <c r="Z8" s="2">
        <v>6</v>
      </c>
      <c r="AA8" s="2">
        <v>1061050</v>
      </c>
      <c r="AB8" s="2">
        <v>168390</v>
      </c>
      <c r="AC8" s="2">
        <v>663210</v>
      </c>
      <c r="AD8" s="2">
        <v>82750</v>
      </c>
      <c r="AE8" s="2">
        <v>240130</v>
      </c>
      <c r="AF8" s="2">
        <v>95560</v>
      </c>
      <c r="AG8" s="2">
        <v>188480</v>
      </c>
      <c r="AH8" s="2">
        <v>138980</v>
      </c>
      <c r="AI8" s="2">
        <v>156850</v>
      </c>
      <c r="AJ8" s="2">
        <v>1087370</v>
      </c>
      <c r="AK8" s="2">
        <v>767740</v>
      </c>
      <c r="AL8" s="2">
        <v>1046750</v>
      </c>
    </row>
    <row r="9" spans="1:38" ht="17" thickBot="1">
      <c r="A9" s="2">
        <v>0.1</v>
      </c>
      <c r="B9" s="2">
        <v>17232700</v>
      </c>
      <c r="C9" s="2">
        <v>18885660</v>
      </c>
      <c r="D9" s="2">
        <v>16356750</v>
      </c>
      <c r="E9" s="2">
        <v>1094570</v>
      </c>
      <c r="F9" s="2">
        <v>1462370</v>
      </c>
      <c r="G9" s="2">
        <v>675470</v>
      </c>
      <c r="H9" s="2">
        <v>6648900</v>
      </c>
      <c r="I9" s="2">
        <v>6471300</v>
      </c>
      <c r="J9" s="2">
        <v>6471300</v>
      </c>
      <c r="K9" s="2">
        <v>27184850</v>
      </c>
      <c r="L9" s="2">
        <v>20684140</v>
      </c>
      <c r="M9" s="2">
        <v>18257920</v>
      </c>
      <c r="Z9" s="2">
        <v>8</v>
      </c>
      <c r="AA9" s="2">
        <v>3030950</v>
      </c>
      <c r="AB9" s="2">
        <v>4779230</v>
      </c>
      <c r="AC9" s="2">
        <v>7915860</v>
      </c>
      <c r="AD9" s="2">
        <v>1630490</v>
      </c>
      <c r="AE9" s="2">
        <v>756950</v>
      </c>
      <c r="AF9" s="2">
        <v>976170</v>
      </c>
      <c r="AG9" s="2">
        <v>1356270</v>
      </c>
      <c r="AH9" s="2">
        <v>2037620</v>
      </c>
      <c r="AI9" s="2">
        <v>1188600</v>
      </c>
      <c r="AJ9" s="2">
        <v>6518070</v>
      </c>
      <c r="AK9" s="2">
        <v>9480760</v>
      </c>
      <c r="AL9" s="2">
        <v>6279410</v>
      </c>
    </row>
    <row r="10" spans="1:38">
      <c r="A10" s="3" t="s">
        <v>18</v>
      </c>
      <c r="B10" s="15">
        <v>17232700</v>
      </c>
      <c r="C10" s="16">
        <v>18885660</v>
      </c>
      <c r="D10" s="17">
        <v>16356750</v>
      </c>
      <c r="E10" s="15">
        <v>899070</v>
      </c>
      <c r="F10" s="16">
        <v>1535050</v>
      </c>
      <c r="G10" s="17">
        <v>647920</v>
      </c>
      <c r="H10" s="15">
        <v>5456200</v>
      </c>
      <c r="I10" s="16">
        <v>4052200</v>
      </c>
      <c r="J10" s="17">
        <v>3254500</v>
      </c>
      <c r="K10" s="15">
        <v>17232700</v>
      </c>
      <c r="L10" s="16">
        <v>18885660</v>
      </c>
      <c r="M10" s="17">
        <v>16356750</v>
      </c>
      <c r="Z10" s="2">
        <v>10</v>
      </c>
      <c r="AA10" s="2">
        <v>19338240</v>
      </c>
      <c r="AB10" s="2">
        <v>15218070</v>
      </c>
      <c r="AC10" s="2">
        <v>13658850</v>
      </c>
      <c r="AD10" s="2">
        <v>2100840</v>
      </c>
      <c r="AE10" s="2">
        <v>1155800</v>
      </c>
      <c r="AF10" s="2">
        <v>710320</v>
      </c>
      <c r="AG10" s="2">
        <v>2509560</v>
      </c>
      <c r="AH10" s="2">
        <v>4283150</v>
      </c>
      <c r="AI10" s="2">
        <v>3433310</v>
      </c>
      <c r="AJ10" s="2">
        <v>20786670</v>
      </c>
      <c r="AK10" s="2">
        <v>14048910</v>
      </c>
      <c r="AL10" s="2">
        <v>14055360</v>
      </c>
    </row>
    <row r="11" spans="1:38" ht="17" thickBot="1">
      <c r="A11" s="3" t="s">
        <v>48</v>
      </c>
      <c r="B11" s="18">
        <v>1190</v>
      </c>
      <c r="C11" s="19">
        <v>1090</v>
      </c>
      <c r="D11" s="20">
        <v>1240</v>
      </c>
      <c r="E11" s="18">
        <v>1260</v>
      </c>
      <c r="F11" s="19">
        <v>950</v>
      </c>
      <c r="G11" s="20">
        <v>990</v>
      </c>
      <c r="H11" s="18">
        <v>890</v>
      </c>
      <c r="I11" s="19">
        <v>920</v>
      </c>
      <c r="J11" s="20">
        <v>3120</v>
      </c>
      <c r="K11" s="18">
        <v>16560</v>
      </c>
      <c r="L11" s="19">
        <v>16990</v>
      </c>
      <c r="M11" s="20">
        <v>49870</v>
      </c>
      <c r="Z11" s="2">
        <v>12</v>
      </c>
      <c r="AA11" s="2">
        <v>14037000</v>
      </c>
      <c r="AB11" s="2">
        <v>19206200</v>
      </c>
      <c r="AC11" s="2">
        <v>18011800</v>
      </c>
      <c r="AD11" s="2">
        <v>1755590</v>
      </c>
      <c r="AE11" s="2">
        <v>1607330</v>
      </c>
      <c r="AF11" s="2">
        <v>340110</v>
      </c>
      <c r="AG11" s="2">
        <v>2372900</v>
      </c>
      <c r="AH11" s="2">
        <v>2982960</v>
      </c>
      <c r="AI11" s="2">
        <v>1205170</v>
      </c>
      <c r="AJ11" s="2">
        <v>14978790</v>
      </c>
      <c r="AK11" s="2">
        <v>9197710</v>
      </c>
      <c r="AL11" s="2">
        <v>14424020</v>
      </c>
    </row>
    <row r="12" spans="1:38">
      <c r="B12" s="3" t="s">
        <v>52</v>
      </c>
      <c r="Z12" s="2">
        <v>24</v>
      </c>
      <c r="AA12" s="2">
        <v>26859510</v>
      </c>
      <c r="AB12" s="2">
        <v>20977930</v>
      </c>
      <c r="AC12" s="2">
        <v>18604320</v>
      </c>
      <c r="AD12" s="2">
        <v>7137990</v>
      </c>
      <c r="AE12" s="2">
        <v>22145810</v>
      </c>
      <c r="AF12" s="2">
        <v>11246770</v>
      </c>
      <c r="AG12" s="2">
        <v>13153300</v>
      </c>
      <c r="AH12" s="2">
        <v>21187900</v>
      </c>
      <c r="AI12" s="2">
        <v>10883440</v>
      </c>
      <c r="AJ12" s="2">
        <v>14040700</v>
      </c>
      <c r="AK12" s="2">
        <v>7480980</v>
      </c>
      <c r="AL12" s="2">
        <v>9382270</v>
      </c>
    </row>
    <row r="14" spans="1:38" s="12" customFormat="1"/>
    <row r="15" spans="1:38">
      <c r="A15" s="3" t="s">
        <v>54</v>
      </c>
      <c r="Y15" s="3" t="s">
        <v>61</v>
      </c>
    </row>
    <row r="16" spans="1:38" ht="17" thickBot="1"/>
    <row r="17" spans="1:43" ht="17" thickBot="1">
      <c r="A17" s="2" t="s">
        <v>47</v>
      </c>
      <c r="B17" s="24" t="s">
        <v>69</v>
      </c>
      <c r="C17" s="22"/>
      <c r="D17" s="25"/>
      <c r="E17" s="24" t="s">
        <v>55</v>
      </c>
      <c r="F17" s="22"/>
      <c r="G17" s="25"/>
      <c r="H17" s="24" t="s">
        <v>56</v>
      </c>
      <c r="I17" s="22"/>
      <c r="J17" s="25"/>
      <c r="K17" s="24" t="s">
        <v>57</v>
      </c>
      <c r="L17" s="22"/>
      <c r="M17" s="25"/>
      <c r="N17" s="24" t="s">
        <v>58</v>
      </c>
      <c r="O17" s="22"/>
      <c r="P17" s="25"/>
      <c r="Q17" s="24" t="s">
        <v>59</v>
      </c>
      <c r="R17" s="22"/>
      <c r="S17" s="25"/>
      <c r="T17" s="24" t="s">
        <v>60</v>
      </c>
      <c r="U17" s="22"/>
      <c r="V17" s="25"/>
      <c r="Y17" s="2" t="s">
        <v>42</v>
      </c>
      <c r="Z17" s="24" t="s">
        <v>55</v>
      </c>
      <c r="AA17" s="22"/>
      <c r="AB17" s="25"/>
      <c r="AC17" s="24" t="s">
        <v>59</v>
      </c>
      <c r="AD17" s="22"/>
      <c r="AE17" s="25"/>
      <c r="AF17" s="24" t="s">
        <v>56</v>
      </c>
      <c r="AG17" s="22"/>
      <c r="AH17" s="25"/>
      <c r="AI17" s="24" t="s">
        <v>57</v>
      </c>
      <c r="AJ17" s="22"/>
      <c r="AK17" s="25"/>
      <c r="AL17" s="7" t="s">
        <v>58</v>
      </c>
      <c r="AM17" s="8"/>
      <c r="AN17" s="9"/>
      <c r="AO17" s="24" t="s">
        <v>60</v>
      </c>
      <c r="AP17" s="22"/>
      <c r="AQ17" s="25"/>
    </row>
    <row r="18" spans="1:43">
      <c r="A18" s="2">
        <v>30</v>
      </c>
      <c r="B18" s="2">
        <v>94.043480000000002</v>
      </c>
      <c r="C18" s="2">
        <v>89.086960000000005</v>
      </c>
      <c r="D18" s="2">
        <v>110.6087</v>
      </c>
      <c r="E18" s="2">
        <v>98.12227</v>
      </c>
      <c r="F18" s="2">
        <v>94.454149999999998</v>
      </c>
      <c r="G18" s="2">
        <v>90.524019999999993</v>
      </c>
      <c r="H18" s="2">
        <v>95.780779999999993</v>
      </c>
      <c r="I18" s="2">
        <v>91.213570000000004</v>
      </c>
      <c r="J18" s="2">
        <v>89.125709999999998</v>
      </c>
      <c r="K18" s="2">
        <v>90.586259999999996</v>
      </c>
      <c r="L18" s="2">
        <v>89.703720000000004</v>
      </c>
      <c r="M18" s="2">
        <v>87.308260000000004</v>
      </c>
      <c r="N18" s="2">
        <v>97.173429999999996</v>
      </c>
      <c r="O18" s="2">
        <v>96.567729999999997</v>
      </c>
      <c r="P18" s="2">
        <v>96.810010000000005</v>
      </c>
      <c r="Q18" s="2">
        <v>93.789839999999998</v>
      </c>
      <c r="R18" s="2">
        <v>91.322230000000005</v>
      </c>
      <c r="S18" s="2">
        <v>87.990949999999998</v>
      </c>
      <c r="T18" s="2">
        <v>110.3253</v>
      </c>
      <c r="U18" s="2">
        <v>94.459599999999995</v>
      </c>
      <c r="V18" s="2">
        <v>105.66630000000001</v>
      </c>
      <c r="Y18" s="2">
        <v>0</v>
      </c>
      <c r="Z18" s="2">
        <v>5011.8729999999996</v>
      </c>
      <c r="AA18" s="2"/>
      <c r="AB18" s="2"/>
      <c r="AC18" s="2">
        <v>6456.5429999999997</v>
      </c>
      <c r="AD18" s="2"/>
      <c r="AE18" s="2"/>
      <c r="AF18" s="2">
        <v>7585.7759999999998</v>
      </c>
      <c r="AG18" s="2"/>
      <c r="AH18" s="2"/>
      <c r="AI18" s="2">
        <v>16218.1</v>
      </c>
      <c r="AJ18" s="2"/>
      <c r="AK18" s="2"/>
      <c r="AL18" s="2">
        <v>5011.8729999999996</v>
      </c>
      <c r="AM18" s="2"/>
      <c r="AN18" s="2"/>
      <c r="AO18" s="2">
        <v>10000</v>
      </c>
      <c r="AP18" s="2"/>
      <c r="AQ18" s="2"/>
    </row>
    <row r="19" spans="1:43">
      <c r="A19" s="2">
        <v>15</v>
      </c>
      <c r="B19" s="2">
        <v>93.260869999999997</v>
      </c>
      <c r="C19" s="2">
        <v>90.130430000000004</v>
      </c>
      <c r="D19" s="2">
        <v>104.2174</v>
      </c>
      <c r="E19" s="2">
        <v>94.192139999999995</v>
      </c>
      <c r="F19" s="2">
        <v>92.227069999999998</v>
      </c>
      <c r="G19" s="2">
        <v>88.558949999999996</v>
      </c>
      <c r="H19" s="2">
        <v>95.780779999999993</v>
      </c>
      <c r="I19" s="2">
        <v>89.125709999999998</v>
      </c>
      <c r="J19" s="2">
        <v>87.429310000000001</v>
      </c>
      <c r="K19" s="2">
        <v>91.847020000000001</v>
      </c>
      <c r="L19" s="2">
        <v>87.308260000000004</v>
      </c>
      <c r="M19" s="2">
        <v>86.80395</v>
      </c>
      <c r="N19" s="2">
        <v>8.9844539999999995</v>
      </c>
      <c r="O19" s="2">
        <v>11.043810000000001</v>
      </c>
      <c r="P19" s="2">
        <v>12.860889999999999</v>
      </c>
      <c r="Q19" s="2">
        <v>92.926180000000002</v>
      </c>
      <c r="R19" s="2">
        <v>90.088430000000002</v>
      </c>
      <c r="S19" s="2">
        <v>87.003910000000005</v>
      </c>
      <c r="T19" s="2">
        <v>8.9844539999999995</v>
      </c>
      <c r="U19" s="2">
        <v>11.043810000000001</v>
      </c>
      <c r="V19" s="2">
        <v>12.860889999999999</v>
      </c>
      <c r="Y19" s="2">
        <v>2</v>
      </c>
      <c r="Z19" s="2">
        <v>467.35199999999998</v>
      </c>
      <c r="AA19" s="2">
        <v>217.96199999999999</v>
      </c>
      <c r="AB19" s="2">
        <v>312.27800000000002</v>
      </c>
      <c r="AC19" s="2">
        <v>100</v>
      </c>
      <c r="AD19" s="2">
        <v>467.35199999999998</v>
      </c>
      <c r="AE19" s="2">
        <v>500</v>
      </c>
      <c r="AF19" s="2">
        <v>100</v>
      </c>
      <c r="AG19" s="2">
        <v>354.8134</v>
      </c>
      <c r="AH19" s="2">
        <v>354.8134</v>
      </c>
      <c r="AI19" s="2">
        <v>467.35199999999998</v>
      </c>
      <c r="AJ19" s="2">
        <v>1000</v>
      </c>
      <c r="AK19" s="2">
        <v>100</v>
      </c>
      <c r="AL19" s="2">
        <v>467.35199999999998</v>
      </c>
      <c r="AM19" s="2">
        <v>100</v>
      </c>
      <c r="AN19" s="2">
        <v>198.244</v>
      </c>
      <c r="AO19" s="2">
        <v>100</v>
      </c>
      <c r="AP19" s="2">
        <v>100</v>
      </c>
      <c r="AQ19" s="2">
        <v>698.24400000000003</v>
      </c>
    </row>
    <row r="20" spans="1:43">
      <c r="A20" s="2">
        <v>7.5</v>
      </c>
      <c r="B20" s="2">
        <v>96.260869999999997</v>
      </c>
      <c r="C20" s="2">
        <v>96.521739999999994</v>
      </c>
      <c r="D20" s="2">
        <v>96.913039999999995</v>
      </c>
      <c r="E20" s="2">
        <v>100.4804</v>
      </c>
      <c r="F20" s="2">
        <v>99.039299999999997</v>
      </c>
      <c r="G20" s="2">
        <v>95.240170000000006</v>
      </c>
      <c r="H20" s="2">
        <v>97.607659999999996</v>
      </c>
      <c r="I20" s="2">
        <v>95.51979</v>
      </c>
      <c r="J20" s="2">
        <v>93.040450000000007</v>
      </c>
      <c r="K20" s="2">
        <v>95.377179999999996</v>
      </c>
      <c r="L20" s="2">
        <v>91.216639999999998</v>
      </c>
      <c r="M20" s="2">
        <v>92.855639999999994</v>
      </c>
      <c r="N20" s="2">
        <v>8.9844539999999995</v>
      </c>
      <c r="O20" s="2">
        <v>11.043810000000001</v>
      </c>
      <c r="P20" s="2">
        <v>12.860889999999999</v>
      </c>
      <c r="Q20" s="2">
        <v>97.984780000000001</v>
      </c>
      <c r="R20" s="2">
        <v>94.776889999999995</v>
      </c>
      <c r="S20" s="2">
        <v>91.322230000000005</v>
      </c>
      <c r="T20" s="2">
        <v>12.13012</v>
      </c>
      <c r="U20" s="2">
        <v>10.419729999999999</v>
      </c>
      <c r="V20" s="2">
        <v>16.967469999999999</v>
      </c>
      <c r="Y20" s="2">
        <v>4</v>
      </c>
      <c r="Z20" s="2">
        <v>4677.3519999999999</v>
      </c>
      <c r="AA20" s="2">
        <v>10000</v>
      </c>
      <c r="AB20" s="2">
        <v>10000</v>
      </c>
      <c r="AC20" s="2">
        <v>2137.962</v>
      </c>
      <c r="AD20" s="2">
        <v>1548.134</v>
      </c>
      <c r="AE20" s="2">
        <v>1677.3520000000001</v>
      </c>
      <c r="AF20" s="2">
        <v>3540.8139999999999</v>
      </c>
      <c r="AG20" s="2">
        <v>1690.8240000000001</v>
      </c>
      <c r="AH20" s="2">
        <v>5880.8440000000001</v>
      </c>
      <c r="AI20" s="2">
        <v>662.27800000000002</v>
      </c>
      <c r="AJ20" s="2">
        <v>677.35199999999998</v>
      </c>
      <c r="AK20" s="2">
        <v>5000</v>
      </c>
      <c r="AL20" s="2">
        <v>1000</v>
      </c>
      <c r="AM20" s="2">
        <v>3162.2779999999998</v>
      </c>
      <c r="AN20" s="2">
        <v>3548.134</v>
      </c>
      <c r="AO20" s="2">
        <v>3162.2779999999998</v>
      </c>
      <c r="AP20" s="2">
        <v>10000</v>
      </c>
      <c r="AQ20" s="2">
        <v>3162.2779999999998</v>
      </c>
    </row>
    <row r="21" spans="1:43">
      <c r="A21" s="2">
        <v>3.75</v>
      </c>
      <c r="B21" s="2">
        <v>94.304339999999996</v>
      </c>
      <c r="C21" s="2">
        <v>99.521739999999994</v>
      </c>
      <c r="D21" s="2">
        <v>100.95650000000001</v>
      </c>
      <c r="E21" s="2">
        <v>101.2664</v>
      </c>
      <c r="F21" s="2">
        <v>99.563320000000004</v>
      </c>
      <c r="G21" s="2">
        <v>96.550219999999996</v>
      </c>
      <c r="H21" s="2">
        <v>102.6968</v>
      </c>
      <c r="I21" s="2">
        <v>97.346670000000003</v>
      </c>
      <c r="J21" s="2">
        <v>96.433239999999998</v>
      </c>
      <c r="K21" s="2">
        <v>23.009039999999999</v>
      </c>
      <c r="L21" s="2">
        <v>15.696580000000001</v>
      </c>
      <c r="M21" s="2">
        <v>17.33558</v>
      </c>
      <c r="N21" s="2">
        <v>12.497479999999999</v>
      </c>
      <c r="O21" s="2">
        <v>17.827580000000001</v>
      </c>
      <c r="P21" s="2">
        <v>15.647080000000001</v>
      </c>
      <c r="Q21" s="2">
        <v>100.6992</v>
      </c>
      <c r="R21" s="2">
        <v>99.341970000000003</v>
      </c>
      <c r="S21" s="2">
        <v>94.653499999999994</v>
      </c>
      <c r="T21" s="2">
        <v>3.1689400000000001</v>
      </c>
      <c r="U21" s="2">
        <v>15.25708</v>
      </c>
      <c r="V21" s="2">
        <v>-0.98635890000000004</v>
      </c>
      <c r="Y21" s="2">
        <v>6</v>
      </c>
      <c r="Z21" s="2">
        <v>46773.52</v>
      </c>
      <c r="AA21" s="2">
        <v>213796.2</v>
      </c>
      <c r="AB21" s="2">
        <v>100000</v>
      </c>
      <c r="AC21" s="2">
        <v>3162.2779999999998</v>
      </c>
      <c r="AD21" s="2">
        <v>3000</v>
      </c>
      <c r="AE21" s="2">
        <v>1698.2439999999999</v>
      </c>
      <c r="AF21" s="2">
        <v>147901.1</v>
      </c>
      <c r="AG21" s="2">
        <v>58088.44</v>
      </c>
      <c r="AH21" s="2">
        <v>100000</v>
      </c>
      <c r="AI21" s="2">
        <v>4000</v>
      </c>
      <c r="AJ21" s="2">
        <v>3000</v>
      </c>
      <c r="AK21" s="2">
        <v>2000</v>
      </c>
      <c r="AL21" s="2">
        <v>31622.78</v>
      </c>
      <c r="AM21" s="2">
        <v>35481.339999999997</v>
      </c>
      <c r="AN21" s="2">
        <v>16982.439999999999</v>
      </c>
      <c r="AO21" s="2">
        <v>21379.62</v>
      </c>
      <c r="AP21" s="2">
        <v>31622.78</v>
      </c>
      <c r="AQ21" s="2">
        <v>31622.78</v>
      </c>
    </row>
    <row r="22" spans="1:43">
      <c r="A22" s="2">
        <v>1.875</v>
      </c>
      <c r="B22" s="2">
        <v>98.347819999999999</v>
      </c>
      <c r="C22" s="2">
        <v>99.913039999999995</v>
      </c>
      <c r="D22" s="2">
        <v>101.2174</v>
      </c>
      <c r="E22" s="2">
        <v>102.31440000000001</v>
      </c>
      <c r="F22" s="2">
        <v>101.2664</v>
      </c>
      <c r="G22" s="2">
        <v>100.2183</v>
      </c>
      <c r="H22" s="2">
        <v>71.770330000000001</v>
      </c>
      <c r="I22" s="2">
        <v>83.645070000000004</v>
      </c>
      <c r="J22" s="2">
        <v>73.075249999999997</v>
      </c>
      <c r="K22" s="2">
        <v>7.8798069999999996</v>
      </c>
      <c r="L22" s="2">
        <v>6.6190379999999998</v>
      </c>
      <c r="M22" s="2">
        <v>5.7364990000000002</v>
      </c>
      <c r="N22" s="2">
        <v>14.55683</v>
      </c>
      <c r="O22" s="2">
        <v>17.46416</v>
      </c>
      <c r="P22" s="2">
        <v>15.52594</v>
      </c>
      <c r="Q22" s="2">
        <v>99.712109999999996</v>
      </c>
      <c r="R22" s="2">
        <v>99.835499999999996</v>
      </c>
      <c r="S22" s="2">
        <v>95.887309999999999</v>
      </c>
      <c r="T22" s="2">
        <v>3.1689400000000001</v>
      </c>
      <c r="U22" s="2">
        <v>15.25708</v>
      </c>
      <c r="V22" s="2">
        <v>-0.98635890000000004</v>
      </c>
      <c r="Y22" s="2">
        <v>8</v>
      </c>
      <c r="Z22" s="2">
        <v>35481340</v>
      </c>
      <c r="AA22" s="2">
        <v>4677352</v>
      </c>
      <c r="AB22" s="2">
        <v>4677352</v>
      </c>
      <c r="AC22" s="2">
        <v>354813.4</v>
      </c>
      <c r="AD22" s="2">
        <v>46773.52</v>
      </c>
      <c r="AE22" s="2">
        <v>169824.4</v>
      </c>
      <c r="AF22" s="2">
        <v>3162278</v>
      </c>
      <c r="AG22" s="2">
        <v>4677352</v>
      </c>
      <c r="AH22" s="2">
        <v>10000000</v>
      </c>
      <c r="AI22" s="2">
        <v>467735.2</v>
      </c>
      <c r="AJ22" s="2">
        <v>316227.8</v>
      </c>
      <c r="AK22" s="2">
        <v>354813.4</v>
      </c>
      <c r="AL22" s="2">
        <v>2137962</v>
      </c>
      <c r="AM22" s="2">
        <v>4677352</v>
      </c>
      <c r="AN22" s="2">
        <v>4677352</v>
      </c>
      <c r="AO22" s="2">
        <v>1698244</v>
      </c>
      <c r="AP22" s="2">
        <v>3162278</v>
      </c>
      <c r="AQ22" s="2">
        <v>3162278</v>
      </c>
    </row>
    <row r="23" spans="1:43">
      <c r="A23" s="2">
        <v>0.9375</v>
      </c>
      <c r="B23" s="2">
        <v>98.086960000000005</v>
      </c>
      <c r="C23" s="2">
        <v>99.782610000000005</v>
      </c>
      <c r="D23" s="2">
        <v>98.347819999999999</v>
      </c>
      <c r="E23" s="2">
        <v>3.5240200000000002</v>
      </c>
      <c r="F23" s="2">
        <v>4.1834100000000003</v>
      </c>
      <c r="G23" s="2">
        <v>7.4235800000000003</v>
      </c>
      <c r="H23" s="2">
        <v>10.43932</v>
      </c>
      <c r="I23" s="2">
        <v>7.4380160000000002</v>
      </c>
      <c r="J23" s="2">
        <v>7.829491</v>
      </c>
      <c r="K23" s="2">
        <v>5.8625759999999998</v>
      </c>
      <c r="L23" s="2">
        <v>4.9800380000000004</v>
      </c>
      <c r="M23" s="2">
        <v>5.8625759999999998</v>
      </c>
      <c r="N23" s="2">
        <v>8.9844539999999995</v>
      </c>
      <c r="O23" s="2">
        <v>11.043810000000001</v>
      </c>
      <c r="P23" s="2">
        <v>12.860889999999999</v>
      </c>
      <c r="Q23" s="2">
        <v>94.900270000000006</v>
      </c>
      <c r="R23" s="2">
        <v>99.958870000000005</v>
      </c>
      <c r="S23" s="2">
        <v>95.393789999999996</v>
      </c>
      <c r="T23" s="2">
        <v>3.1689400000000001</v>
      </c>
      <c r="U23" s="2">
        <v>15.25708</v>
      </c>
      <c r="V23" s="2">
        <v>-0.98635890000000004</v>
      </c>
      <c r="Y23" s="2">
        <v>10</v>
      </c>
      <c r="Z23" s="2">
        <v>31622780</v>
      </c>
      <c r="AA23" s="2">
        <v>35481340</v>
      </c>
      <c r="AB23" s="2">
        <v>58884360</v>
      </c>
      <c r="AC23" s="2">
        <v>1698244</v>
      </c>
      <c r="AD23" s="2">
        <v>3548134</v>
      </c>
      <c r="AE23" s="2">
        <v>3162278</v>
      </c>
      <c r="AF23" s="2">
        <v>10000000</v>
      </c>
      <c r="AG23" s="2">
        <v>46773520</v>
      </c>
      <c r="AH23" s="2">
        <v>35481340</v>
      </c>
      <c r="AI23" s="2">
        <v>1000000</v>
      </c>
      <c r="AJ23" s="2">
        <v>1000000</v>
      </c>
      <c r="AK23" s="2">
        <v>3548134</v>
      </c>
      <c r="AL23" s="2">
        <v>100000000</v>
      </c>
      <c r="AM23" s="2">
        <v>46773520</v>
      </c>
      <c r="AN23" s="2">
        <v>10000000</v>
      </c>
      <c r="AO23" s="2">
        <v>35481340</v>
      </c>
      <c r="AP23" s="2">
        <v>10000000</v>
      </c>
      <c r="AQ23" s="2">
        <v>10000000</v>
      </c>
    </row>
    <row r="24" spans="1:43">
      <c r="A24" s="2">
        <v>0.46879999999999999</v>
      </c>
      <c r="B24" s="2">
        <v>99.260869999999997</v>
      </c>
      <c r="C24" s="2">
        <v>97.173910000000006</v>
      </c>
      <c r="D24" s="2">
        <v>98.478260000000006</v>
      </c>
      <c r="E24" s="2">
        <v>6.6812230000000001</v>
      </c>
      <c r="F24" s="2">
        <v>6.5502180000000001</v>
      </c>
      <c r="G24" s="2">
        <v>6.0262010000000004</v>
      </c>
      <c r="H24" s="2">
        <v>5.3501519999999996</v>
      </c>
      <c r="I24" s="2">
        <v>5.7416270000000003</v>
      </c>
      <c r="J24" s="2">
        <v>5.6111360000000001</v>
      </c>
      <c r="K24" s="2">
        <v>6.3668839999999998</v>
      </c>
      <c r="L24" s="2">
        <v>5.6104219999999998</v>
      </c>
      <c r="M24" s="2">
        <v>4.853961</v>
      </c>
      <c r="N24" s="2">
        <v>11.164949999999999</v>
      </c>
      <c r="O24" s="2">
        <v>13.46659</v>
      </c>
      <c r="P24" s="2">
        <v>13.10317</v>
      </c>
      <c r="Q24" s="2">
        <v>39.132219999999997</v>
      </c>
      <c r="R24" s="2">
        <v>53.814520000000002</v>
      </c>
      <c r="S24" s="2">
        <v>47.275350000000003</v>
      </c>
      <c r="T24" s="2">
        <v>3.1689400000000001</v>
      </c>
      <c r="U24" s="2">
        <v>15.25708</v>
      </c>
      <c r="V24" s="2">
        <v>-0.98635890000000004</v>
      </c>
      <c r="Y24" s="2">
        <v>12</v>
      </c>
      <c r="Z24" s="2">
        <v>213796200</v>
      </c>
      <c r="AA24" s="2">
        <v>467735100</v>
      </c>
      <c r="AB24" s="2">
        <v>169824400</v>
      </c>
      <c r="AC24" s="2">
        <v>4677352</v>
      </c>
      <c r="AD24" s="2">
        <v>4677352</v>
      </c>
      <c r="AE24" s="2">
        <v>2137962</v>
      </c>
      <c r="AF24" s="2">
        <v>100000000</v>
      </c>
      <c r="AG24" s="2">
        <v>16982440</v>
      </c>
      <c r="AH24" s="2">
        <v>16982440</v>
      </c>
      <c r="AI24" s="2">
        <v>354813.4</v>
      </c>
      <c r="AJ24" s="2">
        <v>1000000</v>
      </c>
      <c r="AK24" s="2">
        <v>1000000</v>
      </c>
      <c r="AL24" s="2">
        <v>100000000</v>
      </c>
      <c r="AM24" s="2">
        <v>58884360</v>
      </c>
      <c r="AN24" s="2">
        <v>67608300</v>
      </c>
      <c r="AO24" s="2">
        <v>100000000</v>
      </c>
      <c r="AP24" s="2">
        <v>100000000</v>
      </c>
      <c r="AQ24" s="2">
        <v>16982440</v>
      </c>
    </row>
    <row r="25" spans="1:43">
      <c r="A25" s="2">
        <v>0.2344</v>
      </c>
      <c r="B25" s="2">
        <v>92.217389999999995</v>
      </c>
      <c r="C25" s="2">
        <v>90.652180000000001</v>
      </c>
      <c r="D25" s="2">
        <v>94.565219999999997</v>
      </c>
      <c r="E25" s="2">
        <v>5.8951960000000003</v>
      </c>
      <c r="F25" s="2">
        <v>4.9781659999999999</v>
      </c>
      <c r="G25" s="2">
        <v>5.2401749999999998</v>
      </c>
      <c r="H25" s="2">
        <v>6.1331020000000001</v>
      </c>
      <c r="I25" s="2">
        <v>7.4380160000000002</v>
      </c>
      <c r="J25" s="2">
        <v>7.307525</v>
      </c>
      <c r="K25" s="2">
        <v>7.6276529999999996</v>
      </c>
      <c r="L25" s="2">
        <v>4.9800380000000004</v>
      </c>
      <c r="M25" s="2">
        <v>5.106115</v>
      </c>
      <c r="N25" s="2">
        <v>11.891780000000001</v>
      </c>
      <c r="O25" s="2">
        <v>14.072279999999999</v>
      </c>
      <c r="P25" s="2">
        <v>12.2552</v>
      </c>
      <c r="Q25" s="2">
        <v>20.254989999999999</v>
      </c>
      <c r="R25" s="2">
        <v>20.625129999999999</v>
      </c>
      <c r="S25" s="2">
        <v>19.884840000000001</v>
      </c>
      <c r="T25" s="2">
        <v>3.1689400000000001</v>
      </c>
      <c r="U25" s="2">
        <v>15.25708</v>
      </c>
      <c r="V25" s="2">
        <v>-0.98635890000000004</v>
      </c>
    </row>
    <row r="26" spans="1:43">
      <c r="AN26" s="14"/>
    </row>
    <row r="27" spans="1:43">
      <c r="AN27" s="14"/>
    </row>
    <row r="28" spans="1:43" s="12" customFormat="1"/>
    <row r="29" spans="1:43">
      <c r="A29" s="3" t="s">
        <v>70</v>
      </c>
      <c r="Y29" s="3" t="s">
        <v>68</v>
      </c>
      <c r="AN29" s="14"/>
    </row>
    <row r="30" spans="1:43" ht="17" thickBot="1">
      <c r="AN30" s="14"/>
    </row>
    <row r="31" spans="1:43" ht="19" thickBot="1">
      <c r="A31" s="2" t="s">
        <v>47</v>
      </c>
      <c r="B31" s="24" t="s">
        <v>53</v>
      </c>
      <c r="C31" s="22"/>
      <c r="D31" s="25"/>
      <c r="E31" s="24" t="s">
        <v>63</v>
      </c>
      <c r="F31" s="22"/>
      <c r="G31" s="25"/>
      <c r="H31" s="24" t="s">
        <v>64</v>
      </c>
      <c r="I31" s="22"/>
      <c r="J31" s="25"/>
      <c r="K31" s="24" t="s">
        <v>62</v>
      </c>
      <c r="L31" s="22"/>
      <c r="M31" s="25"/>
      <c r="Y31" s="2" t="s">
        <v>42</v>
      </c>
      <c r="Z31" s="33" t="s">
        <v>65</v>
      </c>
      <c r="AA31" s="34"/>
      <c r="AB31" s="35"/>
      <c r="AC31" s="33" t="s">
        <v>66</v>
      </c>
      <c r="AD31" s="34"/>
      <c r="AE31" s="35"/>
      <c r="AF31" s="33" t="s">
        <v>67</v>
      </c>
      <c r="AG31" s="34"/>
      <c r="AH31" s="35"/>
      <c r="AI31"/>
    </row>
    <row r="32" spans="1:43">
      <c r="A32" s="2">
        <v>30</v>
      </c>
      <c r="B32" s="2">
        <v>90.776799999999994</v>
      </c>
      <c r="C32" s="2">
        <v>91.111509999999996</v>
      </c>
      <c r="D32" s="2">
        <v>97.460170000000005</v>
      </c>
      <c r="E32" s="2">
        <v>109.9499</v>
      </c>
      <c r="F32" s="2">
        <v>101.842</v>
      </c>
      <c r="G32" s="2">
        <v>103.84529999999999</v>
      </c>
      <c r="H32" s="2">
        <v>109.9479</v>
      </c>
      <c r="I32" s="2">
        <v>106.03870000000001</v>
      </c>
      <c r="J32" s="2">
        <v>109.2777</v>
      </c>
      <c r="K32" s="2">
        <v>109.9479</v>
      </c>
      <c r="L32" s="2">
        <v>106.03870000000001</v>
      </c>
      <c r="M32" s="2">
        <v>109.2777</v>
      </c>
      <c r="Y32" s="2">
        <v>0</v>
      </c>
      <c r="Z32" s="2">
        <v>13379.62</v>
      </c>
      <c r="AA32" s="2">
        <v>14677.35</v>
      </c>
      <c r="AB32" s="2">
        <v>13000</v>
      </c>
      <c r="AC32" s="2">
        <v>21379.62</v>
      </c>
      <c r="AD32" s="2">
        <v>10000</v>
      </c>
      <c r="AE32" s="2">
        <v>10000</v>
      </c>
      <c r="AF32" s="2">
        <v>21379.62</v>
      </c>
      <c r="AG32" s="2">
        <v>20000</v>
      </c>
      <c r="AH32" s="2">
        <v>20000</v>
      </c>
      <c r="AI32"/>
    </row>
    <row r="33" spans="1:35">
      <c r="A33" s="2">
        <v>15</v>
      </c>
      <c r="B33" s="2">
        <v>94.630390000000006</v>
      </c>
      <c r="C33" s="2">
        <v>94.093429999999998</v>
      </c>
      <c r="D33" s="2">
        <v>93.688919999999996</v>
      </c>
      <c r="E33" s="2">
        <v>100.5064</v>
      </c>
      <c r="F33" s="2">
        <v>107.9466</v>
      </c>
      <c r="G33" s="2">
        <v>102.2872</v>
      </c>
      <c r="H33" s="2">
        <v>102.4051</v>
      </c>
      <c r="I33" s="2">
        <v>111.9062</v>
      </c>
      <c r="J33" s="2">
        <v>97.379009999999994</v>
      </c>
      <c r="K33" s="2">
        <v>109.9479</v>
      </c>
      <c r="L33" s="2">
        <v>106.03870000000001</v>
      </c>
      <c r="M33" s="2">
        <v>109.2777</v>
      </c>
      <c r="Y33" s="2">
        <v>2</v>
      </c>
      <c r="Z33" s="2">
        <v>3162.2779999999998</v>
      </c>
      <c r="AA33" s="2">
        <v>4677.3519999999999</v>
      </c>
      <c r="AB33" s="2">
        <v>3162.2779999999998</v>
      </c>
      <c r="AC33" s="2">
        <v>1698.2439999999999</v>
      </c>
      <c r="AD33" s="2">
        <v>3162.2779999999998</v>
      </c>
      <c r="AE33" s="2">
        <v>2137.962</v>
      </c>
      <c r="AF33" s="2">
        <v>1698.2439999999999</v>
      </c>
      <c r="AG33" s="2">
        <v>1162.278</v>
      </c>
      <c r="AH33" s="2">
        <v>1137.962</v>
      </c>
      <c r="AI33"/>
    </row>
    <row r="34" spans="1:35">
      <c r="A34" s="2">
        <v>7.5</v>
      </c>
      <c r="B34" s="2">
        <v>94.200819999999993</v>
      </c>
      <c r="C34" s="2">
        <v>95.596919999999997</v>
      </c>
      <c r="D34" s="2">
        <v>94.118489999999994</v>
      </c>
      <c r="E34" s="2">
        <v>106.2938</v>
      </c>
      <c r="F34" s="2">
        <v>106.1825</v>
      </c>
      <c r="G34" s="2">
        <v>107.6294</v>
      </c>
      <c r="H34" s="2">
        <v>92.405060000000006</v>
      </c>
      <c r="I34" s="2">
        <v>93.521969999999996</v>
      </c>
      <c r="J34" s="2">
        <v>89.501109999999997</v>
      </c>
      <c r="K34" s="2">
        <v>109.9479</v>
      </c>
      <c r="L34" s="2">
        <v>106.03870000000001</v>
      </c>
      <c r="M34" s="2">
        <v>109.2777</v>
      </c>
      <c r="Y34" s="2">
        <v>4</v>
      </c>
      <c r="Z34" s="2">
        <v>21379.62</v>
      </c>
      <c r="AA34" s="2">
        <v>3548.134</v>
      </c>
      <c r="AB34" s="2">
        <v>10000</v>
      </c>
      <c r="AC34" s="2">
        <v>30000</v>
      </c>
      <c r="AD34" s="2">
        <v>4677.3519999999999</v>
      </c>
      <c r="AE34" s="2">
        <v>4677.3519999999999</v>
      </c>
      <c r="AF34" s="2">
        <v>3000</v>
      </c>
      <c r="AG34" s="2">
        <v>2677.3519999999999</v>
      </c>
      <c r="AH34" s="2">
        <v>3677.3519999999999</v>
      </c>
      <c r="AI34"/>
    </row>
    <row r="35" spans="1:35">
      <c r="A35" s="2">
        <v>3.75</v>
      </c>
      <c r="B35" s="2">
        <v>99.475570000000005</v>
      </c>
      <c r="C35" s="2">
        <v>99.260779999999997</v>
      </c>
      <c r="D35" s="2">
        <v>94.535529999999994</v>
      </c>
      <c r="E35" s="2">
        <v>46.293799999999997</v>
      </c>
      <c r="F35" s="2">
        <v>36.182499999999997</v>
      </c>
      <c r="G35" s="2">
        <v>47.629399999999997</v>
      </c>
      <c r="H35" s="2">
        <v>27.155619999999999</v>
      </c>
      <c r="I35" s="2">
        <v>24.36337</v>
      </c>
      <c r="J35" s="2">
        <v>28.495899999999999</v>
      </c>
      <c r="K35" s="2">
        <v>102.4051</v>
      </c>
      <c r="L35" s="2">
        <v>111.9062</v>
      </c>
      <c r="M35" s="2">
        <v>97.379009999999994</v>
      </c>
      <c r="Y35" s="2">
        <v>6</v>
      </c>
      <c r="Z35" s="2">
        <v>467735.2</v>
      </c>
      <c r="AA35" s="2">
        <v>231793.3</v>
      </c>
      <c r="AB35" s="2">
        <v>213796.2</v>
      </c>
      <c r="AC35" s="2">
        <v>369824.4</v>
      </c>
      <c r="AD35" s="2">
        <v>313796.2</v>
      </c>
      <c r="AE35" s="2">
        <v>36773.519999999997</v>
      </c>
      <c r="AF35" s="2">
        <v>59824.4</v>
      </c>
      <c r="AG35" s="2">
        <v>83796.2</v>
      </c>
      <c r="AH35" s="2">
        <v>66773.52</v>
      </c>
      <c r="AI35"/>
    </row>
    <row r="36" spans="1:35">
      <c r="A36" s="2">
        <v>1.875</v>
      </c>
      <c r="B36" s="2">
        <v>101.58580000000001</v>
      </c>
      <c r="C36" s="2">
        <v>111.2762</v>
      </c>
      <c r="D36" s="2">
        <v>99.355639999999994</v>
      </c>
      <c r="E36" s="2">
        <v>25.798549999999999</v>
      </c>
      <c r="F36" s="2">
        <v>20.233720000000002</v>
      </c>
      <c r="G36" s="2">
        <v>19.899830000000001</v>
      </c>
      <c r="H36" s="2">
        <v>6</v>
      </c>
      <c r="I36" s="2">
        <v>10.01113</v>
      </c>
      <c r="J36" s="2">
        <v>12.34836</v>
      </c>
      <c r="K36" s="2">
        <v>102.4051</v>
      </c>
      <c r="L36" s="2">
        <v>111.9062</v>
      </c>
      <c r="M36" s="2">
        <v>97.379009999999994</v>
      </c>
      <c r="Y36" s="2">
        <v>8</v>
      </c>
      <c r="Z36" s="2">
        <v>3162271</v>
      </c>
      <c r="AA36" s="2">
        <v>3154813</v>
      </c>
      <c r="AB36" s="2">
        <v>3154813</v>
      </c>
      <c r="AC36" s="2">
        <v>267735.2</v>
      </c>
      <c r="AD36" s="2">
        <v>2137962</v>
      </c>
      <c r="AE36" s="2">
        <v>2548134</v>
      </c>
      <c r="AF36" s="2">
        <v>116227.8</v>
      </c>
      <c r="AG36" s="2">
        <v>1048134</v>
      </c>
      <c r="AH36" s="2">
        <v>100000</v>
      </c>
      <c r="AI36"/>
    </row>
    <row r="37" spans="1:35">
      <c r="A37" s="2">
        <v>0.9375</v>
      </c>
      <c r="B37" s="2">
        <v>97.959549999999993</v>
      </c>
      <c r="C37" s="2">
        <v>94.093429999999998</v>
      </c>
      <c r="D37" s="2">
        <v>83.246830000000003</v>
      </c>
      <c r="E37" s="2">
        <v>25.798549999999999</v>
      </c>
      <c r="F37" s="2">
        <v>20.233720000000002</v>
      </c>
      <c r="G37" s="2">
        <v>19.899830000000001</v>
      </c>
      <c r="H37" s="2">
        <v>10.014469999999999</v>
      </c>
      <c r="I37" s="2">
        <v>15.01113</v>
      </c>
      <c r="J37" s="2">
        <v>12.34836</v>
      </c>
      <c r="K37" s="2">
        <v>10</v>
      </c>
      <c r="L37" s="2">
        <v>10</v>
      </c>
      <c r="M37" s="2">
        <v>16.552489999999999</v>
      </c>
      <c r="Y37" s="2">
        <v>10</v>
      </c>
      <c r="Z37" s="2">
        <v>31622780</v>
      </c>
      <c r="AA37" s="2">
        <v>31622780</v>
      </c>
      <c r="AB37" s="2">
        <v>31622780</v>
      </c>
      <c r="AC37" s="2">
        <v>10000000</v>
      </c>
      <c r="AD37" s="2">
        <v>11622780</v>
      </c>
      <c r="AE37" s="2">
        <v>11379620</v>
      </c>
      <c r="AF37" s="2">
        <v>662278</v>
      </c>
      <c r="AG37" s="2">
        <v>662278</v>
      </c>
      <c r="AH37" s="2">
        <v>777352</v>
      </c>
      <c r="AI37"/>
    </row>
    <row r="38" spans="1:35">
      <c r="A38" s="2">
        <v>0.46879999999999999</v>
      </c>
      <c r="B38" s="2">
        <v>105.5844</v>
      </c>
      <c r="C38" s="2">
        <v>107.947</v>
      </c>
      <c r="D38" s="2">
        <v>87.757289999999998</v>
      </c>
      <c r="E38" s="2">
        <v>19.582640000000001</v>
      </c>
      <c r="F38" s="2">
        <v>25.019480000000001</v>
      </c>
      <c r="G38" s="2">
        <v>19.360050000000001</v>
      </c>
      <c r="H38" s="2">
        <v>16.014469999999999</v>
      </c>
      <c r="I38" s="2">
        <v>16.011130000000001</v>
      </c>
      <c r="J38" s="2">
        <v>12.34836</v>
      </c>
      <c r="K38" s="2">
        <v>22</v>
      </c>
      <c r="L38" s="2">
        <v>14</v>
      </c>
      <c r="M38" s="2">
        <v>23</v>
      </c>
      <c r="Y38" s="2">
        <v>12</v>
      </c>
      <c r="Z38" s="2">
        <v>11162280</v>
      </c>
      <c r="AA38" s="2">
        <v>11162280</v>
      </c>
      <c r="AB38" s="2">
        <v>11162280</v>
      </c>
      <c r="AC38" s="2">
        <v>8000000</v>
      </c>
      <c r="AD38" s="2">
        <v>9000000</v>
      </c>
      <c r="AE38" s="2">
        <v>8000000</v>
      </c>
      <c r="AF38" s="2">
        <v>862278</v>
      </c>
      <c r="AG38" s="2">
        <v>862278</v>
      </c>
      <c r="AH38" s="2">
        <v>977352</v>
      </c>
      <c r="AI38"/>
    </row>
    <row r="39" spans="1:35">
      <c r="A39" s="2">
        <v>0.2344</v>
      </c>
      <c r="B39" s="2">
        <v>105.5844</v>
      </c>
      <c r="C39" s="2">
        <v>94.415610000000001</v>
      </c>
      <c r="D39" s="2">
        <v>95.299800000000005</v>
      </c>
      <c r="E39" s="2">
        <v>12.014469999999999</v>
      </c>
      <c r="F39" s="2">
        <v>10.01113</v>
      </c>
      <c r="G39" s="2">
        <v>12.34836</v>
      </c>
      <c r="H39" s="2">
        <v>12.014469999999999</v>
      </c>
      <c r="I39" s="2">
        <v>10.01113</v>
      </c>
      <c r="J39" s="2">
        <v>22.34836</v>
      </c>
      <c r="K39" s="2">
        <v>10</v>
      </c>
      <c r="L39" s="2">
        <v>10</v>
      </c>
      <c r="M39" s="2">
        <v>12</v>
      </c>
    </row>
  </sheetData>
  <mergeCells count="27">
    <mergeCell ref="AO17:AQ17"/>
    <mergeCell ref="N17:P17"/>
    <mergeCell ref="Q17:S17"/>
    <mergeCell ref="T17:V17"/>
    <mergeCell ref="B3:D3"/>
    <mergeCell ref="E3:G3"/>
    <mergeCell ref="H3:J3"/>
    <mergeCell ref="K3:M3"/>
    <mergeCell ref="E17:G17"/>
    <mergeCell ref="B17:D17"/>
    <mergeCell ref="H17:J17"/>
    <mergeCell ref="K17:M17"/>
    <mergeCell ref="AA4:AC4"/>
    <mergeCell ref="B31:D31"/>
    <mergeCell ref="E31:G31"/>
    <mergeCell ref="H31:J31"/>
    <mergeCell ref="AJ4:AL4"/>
    <mergeCell ref="AG4:AI4"/>
    <mergeCell ref="Z31:AB31"/>
    <mergeCell ref="AF31:AH31"/>
    <mergeCell ref="AC31:AE31"/>
    <mergeCell ref="K31:M31"/>
    <mergeCell ref="AD4:AF4"/>
    <mergeCell ref="Z17:AB17"/>
    <mergeCell ref="AF17:AH17"/>
    <mergeCell ref="AI17:AK17"/>
    <mergeCell ref="AC17:AE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985F0-F7B2-7945-878F-472537CBAB19}">
  <dimension ref="A1:S30"/>
  <sheetViews>
    <sheetView workbookViewId="0">
      <selection activeCell="E12" sqref="E12"/>
    </sheetView>
  </sheetViews>
  <sheetFormatPr baseColWidth="10" defaultRowHeight="16"/>
  <sheetData>
    <row r="1" spans="1:19">
      <c r="P1" s="10"/>
    </row>
    <row r="2" spans="1:19">
      <c r="A2" s="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</row>
    <row r="3" spans="1:19">
      <c r="A3" s="1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>
      <c r="C4" t="s">
        <v>71</v>
      </c>
      <c r="O4" s="1"/>
      <c r="P4" s="1"/>
      <c r="Q4" s="1"/>
      <c r="R4" s="1"/>
      <c r="S4" s="1"/>
    </row>
    <row r="5" spans="1:19">
      <c r="O5" s="1"/>
      <c r="P5" s="1"/>
      <c r="Q5" s="1"/>
      <c r="R5" s="1"/>
      <c r="S5" s="1"/>
    </row>
    <row r="6" spans="1:19">
      <c r="C6" t="s">
        <v>18</v>
      </c>
      <c r="D6" t="s">
        <v>72</v>
      </c>
      <c r="E6" t="s">
        <v>73</v>
      </c>
      <c r="F6" t="s">
        <v>74</v>
      </c>
      <c r="G6" t="s">
        <v>75</v>
      </c>
      <c r="H6" t="s">
        <v>76</v>
      </c>
      <c r="I6" t="s">
        <v>77</v>
      </c>
      <c r="J6" t="s">
        <v>78</v>
      </c>
      <c r="O6" s="1"/>
      <c r="P6" s="1"/>
      <c r="Q6" s="1"/>
      <c r="R6" s="1"/>
      <c r="S6" s="1"/>
    </row>
    <row r="7" spans="1:19">
      <c r="B7" s="11" t="s">
        <v>79</v>
      </c>
      <c r="C7" s="1">
        <v>59.23</v>
      </c>
      <c r="D7" s="1">
        <v>59.29</v>
      </c>
      <c r="E7" s="1">
        <v>62.45</v>
      </c>
      <c r="F7" s="1">
        <v>61.32</v>
      </c>
      <c r="G7" s="1">
        <v>60.12</v>
      </c>
      <c r="H7" s="1">
        <v>62.77</v>
      </c>
      <c r="I7" s="1">
        <v>59.93</v>
      </c>
      <c r="J7" s="1">
        <v>59.03</v>
      </c>
      <c r="K7" t="s">
        <v>80</v>
      </c>
      <c r="O7" s="1"/>
      <c r="P7" s="1"/>
      <c r="Q7" s="1"/>
      <c r="R7" s="1"/>
      <c r="S7" s="1"/>
    </row>
    <row r="8" spans="1:19">
      <c r="B8" s="11" t="s">
        <v>79</v>
      </c>
      <c r="C8" s="1">
        <v>58.43</v>
      </c>
      <c r="D8" s="1">
        <v>59.01</v>
      </c>
      <c r="E8" s="1">
        <v>63.63</v>
      </c>
      <c r="F8" s="1">
        <v>61.89</v>
      </c>
      <c r="G8" s="1">
        <v>59.71</v>
      </c>
      <c r="H8" s="1">
        <v>63.77</v>
      </c>
      <c r="I8" s="1">
        <v>59.76</v>
      </c>
      <c r="J8" s="1">
        <v>59.14</v>
      </c>
      <c r="K8" t="s">
        <v>81</v>
      </c>
      <c r="O8" s="1"/>
      <c r="P8" s="1"/>
      <c r="Q8" s="1"/>
      <c r="R8" s="1"/>
      <c r="S8" s="1"/>
    </row>
    <row r="9" spans="1:19" ht="17" thickBot="1">
      <c r="B9" s="11" t="s">
        <v>79</v>
      </c>
      <c r="C9" s="1">
        <v>59.11</v>
      </c>
      <c r="D9" s="1">
        <v>59.95</v>
      </c>
      <c r="E9" s="1">
        <v>62.12</v>
      </c>
      <c r="F9" s="1">
        <v>61.99</v>
      </c>
      <c r="G9" s="1">
        <v>59.15</v>
      </c>
      <c r="H9" s="1">
        <v>63.2</v>
      </c>
      <c r="I9" s="1">
        <v>59.89</v>
      </c>
      <c r="J9" s="1">
        <v>58.9</v>
      </c>
      <c r="K9" t="s">
        <v>82</v>
      </c>
      <c r="O9" s="1"/>
      <c r="P9" s="1"/>
      <c r="Q9" s="1"/>
      <c r="R9" s="1"/>
      <c r="S9" s="1"/>
    </row>
    <row r="10" spans="1:19" ht="17" thickBot="1">
      <c r="B10" s="36" t="s">
        <v>83</v>
      </c>
      <c r="C10" s="37">
        <f>AVERAGE(C7:C9)</f>
        <v>58.923333333333325</v>
      </c>
      <c r="D10" s="37">
        <f t="shared" ref="D10:J10" si="0">AVERAGE(D7:D9)</f>
        <v>59.416666666666664</v>
      </c>
      <c r="E10" s="37">
        <f t="shared" si="0"/>
        <v>62.733333333333341</v>
      </c>
      <c r="F10" s="37">
        <f t="shared" si="0"/>
        <v>61.733333333333341</v>
      </c>
      <c r="G10" s="37">
        <f t="shared" si="0"/>
        <v>59.66</v>
      </c>
      <c r="H10" s="37">
        <f t="shared" si="0"/>
        <v>63.24666666666667</v>
      </c>
      <c r="I10" s="37">
        <f t="shared" si="0"/>
        <v>59.859999999999992</v>
      </c>
      <c r="J10" s="37">
        <f t="shared" si="0"/>
        <v>59.023333333333333</v>
      </c>
      <c r="K10" s="38"/>
      <c r="P10" s="10"/>
    </row>
    <row r="11" spans="1:19">
      <c r="P11" s="10"/>
    </row>
    <row r="12" spans="1:19">
      <c r="B12" s="39" t="s">
        <v>84</v>
      </c>
      <c r="C12">
        <f ca="1">C7-$F$14</f>
        <v>0.30666666666667197</v>
      </c>
      <c r="D12">
        <f ca="1">D7-$F$14</f>
        <v>0.36666666666667425</v>
      </c>
      <c r="E12">
        <f ca="1">E7-$F$14</f>
        <v>3.5266666666666779</v>
      </c>
      <c r="F12">
        <f ca="1">F7-$F$14</f>
        <v>2.3966666666666754</v>
      </c>
      <c r="G12">
        <f ca="1">G7-$F$14</f>
        <v>1.1966666666666725</v>
      </c>
      <c r="H12">
        <f ca="1">H7-$F$14</f>
        <v>3.8466666666666782</v>
      </c>
      <c r="I12">
        <f ca="1">I7-$F$14</f>
        <v>1.0066666666666748</v>
      </c>
      <c r="J12">
        <f ca="1">J7-$F$14</f>
        <v>0.10666666666667624</v>
      </c>
      <c r="K12" t="s">
        <v>80</v>
      </c>
      <c r="P12" s="10"/>
    </row>
    <row r="13" spans="1:19">
      <c r="B13" s="39" t="s">
        <v>85</v>
      </c>
      <c r="C13">
        <f ca="1">C8-$F$14</f>
        <v>-0.49333333333332519</v>
      </c>
      <c r="D13">
        <f ca="1">D8-$F$14</f>
        <v>8.6666666666673109E-2</v>
      </c>
      <c r="E13">
        <f ca="1">E8-$F$14</f>
        <v>4.7066666666666777</v>
      </c>
      <c r="F13">
        <f ca="1">F8-$F$14</f>
        <v>2.9666666666666757</v>
      </c>
      <c r="G13">
        <f ca="1">G8-$F$14</f>
        <v>0.78666666666667595</v>
      </c>
      <c r="H13">
        <f ca="1">H8-$F$14</f>
        <v>4.8466666666666782</v>
      </c>
      <c r="I13">
        <f ca="1">I8-$F$14</f>
        <v>0.83666666666667311</v>
      </c>
      <c r="J13">
        <f ca="1">J8-$F$14</f>
        <v>0.21666666666667567</v>
      </c>
      <c r="K13" t="s">
        <v>81</v>
      </c>
      <c r="P13" s="10"/>
    </row>
    <row r="14" spans="1:19">
      <c r="C14">
        <f ca="1">C9-$F$14</f>
        <v>0.18666666666667453</v>
      </c>
      <c r="D14">
        <f ca="1">D9-$F$14</f>
        <v>1.0266666666666779</v>
      </c>
      <c r="E14">
        <f ca="1">E9-$F$14</f>
        <v>3.1966666666666725</v>
      </c>
      <c r="F14">
        <f ca="1">F9-$F$14</f>
        <v>3.0666666666666771</v>
      </c>
      <c r="G14">
        <f ca="1">G9-$F$14</f>
        <v>0.22666666666667368</v>
      </c>
      <c r="H14">
        <f ca="1">H9-$F$14</f>
        <v>4.2766666666666779</v>
      </c>
      <c r="I14">
        <f ca="1">I9-$F$14</f>
        <v>0.96666666666667567</v>
      </c>
      <c r="J14">
        <f ca="1">J9-$F$14</f>
        <v>-2.3333333333326323E-2</v>
      </c>
      <c r="K14" t="s">
        <v>82</v>
      </c>
      <c r="P14" s="10"/>
    </row>
    <row r="15" spans="1:19">
      <c r="B15" t="s">
        <v>83</v>
      </c>
      <c r="C15">
        <f ca="1">AVERAGE(C12:C14)</f>
        <v>7.1054273576010019E-15</v>
      </c>
      <c r="D15">
        <f t="shared" ref="D15:J15" ca="1" si="1">AVERAGE(D12:D14)</f>
        <v>0.49333333333334178</v>
      </c>
      <c r="E15">
        <f t="shared" ca="1" si="1"/>
        <v>3.8100000000000094</v>
      </c>
      <c r="F15">
        <f t="shared" ca="1" si="1"/>
        <v>2.8100000000000094</v>
      </c>
      <c r="G15">
        <f t="shared" ca="1" si="1"/>
        <v>0.73666666666667402</v>
      </c>
      <c r="H15">
        <f t="shared" ca="1" si="1"/>
        <v>4.3233333333333448</v>
      </c>
      <c r="I15">
        <f t="shared" ca="1" si="1"/>
        <v>0.93666666666667453</v>
      </c>
      <c r="J15">
        <f t="shared" ca="1" si="1"/>
        <v>0.10000000000000853</v>
      </c>
    </row>
    <row r="16" spans="1:19">
      <c r="B16" t="s">
        <v>86</v>
      </c>
      <c r="C16">
        <f ca="1">_xlfn.STDEV.P(C12:C14)</f>
        <v>0.35226252836327665</v>
      </c>
      <c r="D16">
        <f t="shared" ref="D16:J16" ca="1" si="2">_xlfn.STDEV.P(D12:D14)</f>
        <v>0.39406711216351276</v>
      </c>
      <c r="E16">
        <f t="shared" ca="1" si="2"/>
        <v>0.64819407244710103</v>
      </c>
      <c r="F16">
        <f t="shared" ca="1" si="2"/>
        <v>0.29510826638521809</v>
      </c>
      <c r="G16">
        <f t="shared" ca="1" si="2"/>
        <v>0.39757598854390891</v>
      </c>
      <c r="H16">
        <f t="shared" ca="1" si="2"/>
        <v>0.40957973040124385</v>
      </c>
      <c r="I16">
        <f t="shared" ca="1" si="2"/>
        <v>7.2571803523591702E-2</v>
      </c>
      <c r="J16">
        <f t="shared" ca="1" si="2"/>
        <v>9.8092926463748578E-2</v>
      </c>
    </row>
    <row r="19" spans="2:11">
      <c r="C19" t="s">
        <v>34</v>
      </c>
    </row>
    <row r="20" spans="2:11">
      <c r="C20" t="s">
        <v>18</v>
      </c>
      <c r="D20" t="s">
        <v>72</v>
      </c>
      <c r="E20" t="s">
        <v>73</v>
      </c>
      <c r="F20" t="s">
        <v>74</v>
      </c>
      <c r="G20" t="s">
        <v>75</v>
      </c>
      <c r="H20" t="s">
        <v>76</v>
      </c>
      <c r="I20" t="s">
        <v>77</v>
      </c>
      <c r="J20" t="s">
        <v>78</v>
      </c>
    </row>
    <row r="21" spans="2:11">
      <c r="B21" s="11" t="s">
        <v>79</v>
      </c>
      <c r="C21" s="1">
        <v>58.96</v>
      </c>
      <c r="D21" s="1">
        <v>58.91</v>
      </c>
      <c r="E21" s="1">
        <v>57.95</v>
      </c>
      <c r="F21" s="1">
        <v>58.47</v>
      </c>
      <c r="G21" s="1">
        <v>58.23</v>
      </c>
      <c r="H21" s="1"/>
      <c r="I21" s="1">
        <v>58.87</v>
      </c>
      <c r="J21" s="1">
        <v>58.94</v>
      </c>
      <c r="K21" t="s">
        <v>80</v>
      </c>
    </row>
    <row r="22" spans="2:11">
      <c r="B22" s="11" t="s">
        <v>79</v>
      </c>
      <c r="C22" s="1">
        <v>58.44</v>
      </c>
      <c r="D22" s="1">
        <v>58.67</v>
      </c>
      <c r="E22" s="1">
        <v>57.96</v>
      </c>
      <c r="F22" s="1">
        <v>58.39</v>
      </c>
      <c r="G22" s="1">
        <v>58.84</v>
      </c>
      <c r="H22" s="1">
        <v>56.78</v>
      </c>
      <c r="I22" s="1">
        <v>58.73</v>
      </c>
      <c r="J22" s="1">
        <v>58.72</v>
      </c>
      <c r="K22" t="s">
        <v>81</v>
      </c>
    </row>
    <row r="23" spans="2:11" ht="17" thickBot="1">
      <c r="B23" s="11" t="s">
        <v>79</v>
      </c>
      <c r="C23" s="1">
        <v>58.89</v>
      </c>
      <c r="D23" s="1">
        <v>58.73</v>
      </c>
      <c r="E23" s="1">
        <v>57.71</v>
      </c>
      <c r="F23" s="1">
        <v>58.64</v>
      </c>
      <c r="G23" s="1">
        <v>59.18</v>
      </c>
      <c r="H23" s="1">
        <v>57.22</v>
      </c>
      <c r="I23" s="1">
        <v>58.6</v>
      </c>
      <c r="J23" s="1">
        <v>58.78</v>
      </c>
    </row>
    <row r="24" spans="2:11" ht="17" thickBot="1">
      <c r="B24" s="36" t="s">
        <v>83</v>
      </c>
      <c r="C24" s="37">
        <f>AVERAGE(C21:C23)</f>
        <v>58.763333333333343</v>
      </c>
      <c r="D24" s="37">
        <f t="shared" ref="D24:J24" si="3">AVERAGE(D21:D23)</f>
        <v>58.77</v>
      </c>
      <c r="E24" s="37">
        <f t="shared" si="3"/>
        <v>57.873333333333335</v>
      </c>
      <c r="F24" s="37">
        <f t="shared" si="3"/>
        <v>58.5</v>
      </c>
      <c r="G24" s="37">
        <f t="shared" si="3"/>
        <v>58.75</v>
      </c>
      <c r="H24" s="37">
        <f t="shared" si="3"/>
        <v>57</v>
      </c>
      <c r="I24" s="37">
        <f t="shared" si="3"/>
        <v>58.733333333333327</v>
      </c>
      <c r="J24" s="37">
        <f t="shared" si="3"/>
        <v>58.813333333333333</v>
      </c>
      <c r="K24" s="38"/>
    </row>
    <row r="25" spans="2:11">
      <c r="B25" s="39"/>
    </row>
    <row r="26" spans="2:11">
      <c r="B26" s="39" t="s">
        <v>84</v>
      </c>
      <c r="C26">
        <f ca="1">C21-$F$27</f>
        <v>0.19666666666665833</v>
      </c>
      <c r="D26">
        <f t="shared" ref="D26:J26" ca="1" si="4">D21-$F$27</f>
        <v>0.14666666666665407</v>
      </c>
      <c r="E26">
        <f t="shared" ca="1" si="4"/>
        <v>-0.81333333333333968</v>
      </c>
      <c r="F26">
        <f t="shared" ca="1" si="4"/>
        <v>-0.29333333333334366</v>
      </c>
      <c r="G26">
        <f t="shared" ca="1" si="4"/>
        <v>-0.53333333333334565</v>
      </c>
      <c r="I26">
        <f t="shared" ca="1" si="4"/>
        <v>0.10666666666665492</v>
      </c>
      <c r="J26">
        <f t="shared" ca="1" si="4"/>
        <v>0.1766666666666552</v>
      </c>
    </row>
    <row r="27" spans="2:11">
      <c r="B27" s="39" t="s">
        <v>85</v>
      </c>
      <c r="C27">
        <f t="shared" ref="C27:J28" ca="1" si="5">C22-$F$27</f>
        <v>-0.3233333333333448</v>
      </c>
      <c r="D27">
        <f t="shared" ca="1" si="5"/>
        <v>-9.3333333333340818E-2</v>
      </c>
      <c r="E27">
        <f t="shared" ca="1" si="5"/>
        <v>-0.80333333333334167</v>
      </c>
      <c r="F27">
        <f t="shared" ca="1" si="5"/>
        <v>-0.37333333333334195</v>
      </c>
      <c r="G27">
        <f t="shared" ca="1" si="5"/>
        <v>7.6666666666660888E-2</v>
      </c>
      <c r="H27">
        <f t="shared" ca="1" si="5"/>
        <v>-1.9833333333333414</v>
      </c>
      <c r="I27">
        <f t="shared" ca="1" si="5"/>
        <v>-3.3333333333345649E-2</v>
      </c>
      <c r="J27">
        <f t="shared" ca="1" si="5"/>
        <v>-4.333333333334366E-2</v>
      </c>
    </row>
    <row r="28" spans="2:11">
      <c r="C28">
        <f t="shared" ca="1" si="5"/>
        <v>0.12666666666665805</v>
      </c>
      <c r="D28">
        <f t="shared" ca="1" si="5"/>
        <v>-3.3333333333345649E-2</v>
      </c>
      <c r="E28">
        <f t="shared" ca="1" si="5"/>
        <v>-1.0533333333333417</v>
      </c>
      <c r="F28">
        <f t="shared" ca="1" si="5"/>
        <v>-0.12333333333334195</v>
      </c>
      <c r="G28">
        <f t="shared" ca="1" si="5"/>
        <v>0.41666666666665719</v>
      </c>
      <c r="H28">
        <f t="shared" ca="1" si="5"/>
        <v>-1.5433333333333437</v>
      </c>
      <c r="I28">
        <f t="shared" ca="1" si="5"/>
        <v>-0.1633333333333411</v>
      </c>
      <c r="J28">
        <f t="shared" ca="1" si="5"/>
        <v>1.6666666666658614E-2</v>
      </c>
    </row>
    <row r="29" spans="2:11">
      <c r="B29" t="s">
        <v>83</v>
      </c>
      <c r="C29">
        <f ca="1">AVERAGE(C26:C28)</f>
        <v>-9.473903143468002E-15</v>
      </c>
      <c r="D29">
        <f t="shared" ref="D29:J29" ca="1" si="6">AVERAGE(D26:D28)</f>
        <v>6.6666666666558667E-3</v>
      </c>
      <c r="E29">
        <f t="shared" ca="1" si="6"/>
        <v>-0.89000000000000767</v>
      </c>
      <c r="F29">
        <f t="shared" ca="1" si="6"/>
        <v>-0.26333333333334252</v>
      </c>
      <c r="G29">
        <f t="shared" ca="1" si="6"/>
        <v>-1.3333333333342523E-2</v>
      </c>
      <c r="H29">
        <f t="shared" ca="1" si="6"/>
        <v>-1.7633333333333425</v>
      </c>
      <c r="I29">
        <f t="shared" ca="1" si="6"/>
        <v>-3.0000000000010612E-2</v>
      </c>
      <c r="J29">
        <f t="shared" ca="1" si="6"/>
        <v>4.9999999999990052E-2</v>
      </c>
    </row>
    <row r="30" spans="2:11">
      <c r="B30" t="s">
        <v>86</v>
      </c>
      <c r="C30">
        <f ca="1">_xlfn.STDEV.P(C26:C28)</f>
        <v>0.23041026211714083</v>
      </c>
      <c r="D30">
        <f t="shared" ref="D30:J30" ca="1" si="7">_xlfn.STDEV.P(D26:D28)</f>
        <v>0.10198039027185399</v>
      </c>
      <c r="E30">
        <f t="shared" ca="1" si="7"/>
        <v>0.11556623882239879</v>
      </c>
      <c r="F30">
        <f t="shared" ca="1" si="7"/>
        <v>0.1042433051407461</v>
      </c>
      <c r="G30">
        <f t="shared" ca="1" si="7"/>
        <v>0.39302247603243745</v>
      </c>
      <c r="H30">
        <f t="shared" ca="1" si="7"/>
        <v>0.21999999999999797</v>
      </c>
      <c r="I30">
        <f t="shared" ca="1" si="7"/>
        <v>0.11025223605693991</v>
      </c>
      <c r="J30">
        <f t="shared" ca="1" si="7"/>
        <v>9.2855921847893333E-2</v>
      </c>
    </row>
  </sheetData>
  <mergeCells count="6">
    <mergeCell ref="N2:P2"/>
    <mergeCell ref="Q2:S2"/>
    <mergeCell ref="B2:D2"/>
    <mergeCell ref="E2:G2"/>
    <mergeCell ref="H2:J2"/>
    <mergeCell ref="K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D7545-F778-DA4E-B7E7-5F7A1A4E9DD8}">
  <dimension ref="A1:U97"/>
  <sheetViews>
    <sheetView workbookViewId="0">
      <selection activeCell="M10" sqref="M10"/>
    </sheetView>
  </sheetViews>
  <sheetFormatPr baseColWidth="10" defaultRowHeight="16"/>
  <cols>
    <col min="1" max="1" width="20.1640625" style="40" bestFit="1" customWidth="1"/>
    <col min="2" max="16384" width="10.83203125" style="40"/>
  </cols>
  <sheetData>
    <row r="1" spans="1:21" ht="17" thickBot="1"/>
    <row r="2" spans="1:21" ht="17" thickBot="1">
      <c r="B2" s="43" t="s">
        <v>11</v>
      </c>
      <c r="C2" s="44"/>
      <c r="D2" s="44"/>
      <c r="E2" s="44"/>
      <c r="F2" s="44"/>
      <c r="G2" s="44"/>
      <c r="H2" s="44"/>
      <c r="I2" s="44"/>
      <c r="J2" s="45"/>
    </row>
    <row r="3" spans="1:21" ht="20" thickBot="1">
      <c r="A3" s="41" t="s">
        <v>92</v>
      </c>
      <c r="B3" s="46">
        <v>1</v>
      </c>
      <c r="C3" s="47"/>
      <c r="D3" s="48"/>
      <c r="E3" s="46" t="s">
        <v>4</v>
      </c>
      <c r="F3" s="47"/>
      <c r="G3" s="48"/>
      <c r="H3" s="46" t="s">
        <v>100</v>
      </c>
      <c r="I3" s="47"/>
      <c r="J3" s="48"/>
    </row>
    <row r="4" spans="1:21" ht="19">
      <c r="A4" s="41">
        <v>100</v>
      </c>
      <c r="B4" s="41">
        <v>11.591279999999999</v>
      </c>
      <c r="C4" s="41">
        <v>20.072700000000001</v>
      </c>
      <c r="D4" s="41">
        <v>21.647819999999999</v>
      </c>
      <c r="E4" s="41">
        <v>110.8188</v>
      </c>
      <c r="F4" s="41">
        <v>116.74550000000001</v>
      </c>
      <c r="G4" s="41">
        <v>120.12609999999999</v>
      </c>
      <c r="H4" s="41">
        <v>110.74679999999999</v>
      </c>
      <c r="I4" s="41">
        <v>119.06440000000001</v>
      </c>
      <c r="J4" s="41">
        <v>107.4676</v>
      </c>
    </row>
    <row r="5" spans="1:21" ht="19">
      <c r="A5" s="41">
        <v>33.333300000000001</v>
      </c>
      <c r="B5" s="41">
        <v>13.408720000000001</v>
      </c>
      <c r="C5" s="41">
        <v>20.678509999999999</v>
      </c>
      <c r="D5" s="41">
        <v>25.040389999999999</v>
      </c>
      <c r="E5" s="41">
        <v>119.70059999999999</v>
      </c>
      <c r="F5" s="41">
        <v>118.6367</v>
      </c>
      <c r="G5" s="41">
        <v>111.7809</v>
      </c>
      <c r="H5" s="41">
        <v>107.74679999999999</v>
      </c>
      <c r="I5" s="41">
        <v>119.06440000000001</v>
      </c>
      <c r="J5" s="41">
        <v>117.4676</v>
      </c>
      <c r="N5" s="40" t="s">
        <v>93</v>
      </c>
    </row>
    <row r="6" spans="1:21" ht="20" thickBot="1">
      <c r="A6" s="41">
        <v>11.1111</v>
      </c>
      <c r="B6" s="41">
        <v>11.591279999999999</v>
      </c>
      <c r="C6" s="41">
        <v>20.072700000000001</v>
      </c>
      <c r="D6" s="41">
        <v>21.647819999999999</v>
      </c>
      <c r="E6" s="41">
        <v>119.8188</v>
      </c>
      <c r="F6" s="41">
        <v>116.74550000000001</v>
      </c>
      <c r="G6" s="41">
        <v>110.12609999999999</v>
      </c>
      <c r="H6" s="41">
        <v>100.74679999999999</v>
      </c>
      <c r="I6" s="41">
        <v>119.06440000000001</v>
      </c>
      <c r="J6" s="41">
        <v>107.4676</v>
      </c>
    </row>
    <row r="7" spans="1:21" ht="20" thickBot="1">
      <c r="A7" s="41">
        <v>3.3332999999999999</v>
      </c>
      <c r="B7" s="41">
        <v>12.09867</v>
      </c>
      <c r="C7" s="41">
        <v>12.21613</v>
      </c>
      <c r="D7" s="41">
        <v>13.273300000000001</v>
      </c>
      <c r="E7" s="41">
        <v>12.333589999999999</v>
      </c>
      <c r="F7" s="41">
        <v>15.03524</v>
      </c>
      <c r="G7" s="41">
        <v>19.2639</v>
      </c>
      <c r="H7" s="41">
        <v>91.126729999999995</v>
      </c>
      <c r="I7" s="41">
        <v>117.08759999999999</v>
      </c>
      <c r="J7" s="41">
        <v>97.847570000000005</v>
      </c>
      <c r="N7" s="49"/>
      <c r="O7" s="49"/>
      <c r="P7" s="29" t="s">
        <v>100</v>
      </c>
      <c r="Q7" s="30"/>
      <c r="R7" s="51"/>
      <c r="S7" s="49"/>
      <c r="T7" s="49"/>
      <c r="U7" s="49"/>
    </row>
    <row r="8" spans="1:21" ht="19">
      <c r="A8" s="41">
        <v>1.1111</v>
      </c>
      <c r="B8" s="41">
        <v>13.408720000000001</v>
      </c>
      <c r="C8" s="41">
        <v>20.678509999999999</v>
      </c>
      <c r="D8" s="41">
        <v>25.040389999999999</v>
      </c>
      <c r="E8" s="41">
        <v>12.333589999999999</v>
      </c>
      <c r="F8" s="41">
        <v>15.03524</v>
      </c>
      <c r="G8" s="41">
        <v>19.2639</v>
      </c>
      <c r="H8" s="41">
        <v>89.940700000000007</v>
      </c>
      <c r="I8" s="41">
        <v>116.5605</v>
      </c>
      <c r="J8" s="41">
        <v>102.0646</v>
      </c>
      <c r="N8" s="49"/>
      <c r="O8" s="49"/>
      <c r="P8" s="49" t="s">
        <v>101</v>
      </c>
      <c r="Q8" s="49" t="s">
        <v>102</v>
      </c>
      <c r="R8" s="49" t="s">
        <v>103</v>
      </c>
      <c r="S8" s="49" t="s">
        <v>94</v>
      </c>
      <c r="T8" s="49" t="s">
        <v>95</v>
      </c>
    </row>
    <row r="9" spans="1:21" ht="19">
      <c r="A9" s="41">
        <v>0.37040000000000001</v>
      </c>
      <c r="B9" s="41">
        <v>11.591279999999999</v>
      </c>
      <c r="C9" s="41">
        <v>20.072700000000001</v>
      </c>
      <c r="D9" s="41">
        <v>21.647819999999999</v>
      </c>
      <c r="E9" s="41">
        <v>12.568519999999999</v>
      </c>
      <c r="F9" s="41">
        <v>16.797180000000001</v>
      </c>
      <c r="G9" s="41">
        <v>13.625690000000001</v>
      </c>
      <c r="H9" s="41">
        <v>31.729849999999999</v>
      </c>
      <c r="I9" s="41">
        <v>16.028479999999998</v>
      </c>
      <c r="J9" s="41">
        <v>26.53454</v>
      </c>
      <c r="O9" s="49" t="s">
        <v>11</v>
      </c>
      <c r="P9" s="49">
        <v>0.85</v>
      </c>
      <c r="Q9" s="49">
        <v>0.23</v>
      </c>
      <c r="R9" s="49">
        <v>0.39</v>
      </c>
      <c r="S9" s="50">
        <v>0.49</v>
      </c>
      <c r="T9" s="50">
        <v>0.26279999999999998</v>
      </c>
    </row>
    <row r="10" spans="1:21" ht="19">
      <c r="A10" s="41">
        <v>0.1235</v>
      </c>
      <c r="B10" s="41">
        <v>12.09867</v>
      </c>
      <c r="C10" s="41">
        <v>12.21613</v>
      </c>
      <c r="D10" s="41">
        <v>13.273300000000001</v>
      </c>
      <c r="E10" s="41">
        <v>11.981210000000001</v>
      </c>
      <c r="F10" s="41">
        <v>14.09554</v>
      </c>
      <c r="G10" s="41">
        <v>13.625690000000001</v>
      </c>
      <c r="H10" s="41">
        <v>8.6395999999999997</v>
      </c>
      <c r="I10" s="41">
        <v>9.7941120000000002</v>
      </c>
      <c r="J10" s="41">
        <v>10.71772</v>
      </c>
      <c r="N10" s="49"/>
      <c r="O10" s="49" t="s">
        <v>10</v>
      </c>
      <c r="P10" s="49">
        <v>2.98E-3</v>
      </c>
      <c r="Q10" s="49">
        <v>3.2000000000000002E-3</v>
      </c>
      <c r="R10" s="49">
        <v>2.5500000000000002E-3</v>
      </c>
      <c r="S10" s="50">
        <v>2.8999999999999998E-3</v>
      </c>
      <c r="T10" s="50">
        <v>2.9999999999999997E-4</v>
      </c>
    </row>
    <row r="11" spans="1:21" ht="19">
      <c r="A11" s="41">
        <v>4.1200000000000001E-2</v>
      </c>
      <c r="B11" s="41">
        <v>13.408720000000001</v>
      </c>
      <c r="C11" s="41">
        <v>20.678509999999999</v>
      </c>
      <c r="D11" s="41">
        <v>25.040389999999999</v>
      </c>
      <c r="E11" s="41">
        <v>12.09867</v>
      </c>
      <c r="F11" s="41">
        <v>12.21613</v>
      </c>
      <c r="G11" s="41">
        <v>13.273300000000001</v>
      </c>
      <c r="H11" s="41">
        <v>8.7550509999999999</v>
      </c>
      <c r="I11" s="41">
        <v>10.140470000000001</v>
      </c>
      <c r="J11" s="41">
        <v>13.834910000000001</v>
      </c>
      <c r="N11" s="49"/>
      <c r="O11" s="49" t="s">
        <v>12</v>
      </c>
      <c r="P11" s="49">
        <v>1.76</v>
      </c>
      <c r="Q11" s="49">
        <v>1.42</v>
      </c>
      <c r="R11" s="49">
        <v>0.99</v>
      </c>
      <c r="S11" s="50">
        <v>1.39</v>
      </c>
      <c r="T11" s="50">
        <v>0.31509999999999999</v>
      </c>
    </row>
    <row r="12" spans="1:21" ht="19">
      <c r="A12" s="41">
        <v>1.37E-2</v>
      </c>
      <c r="B12" s="41">
        <v>11.591279999999999</v>
      </c>
      <c r="C12" s="41">
        <v>20.072700000000001</v>
      </c>
      <c r="D12" s="41">
        <v>21.647819999999999</v>
      </c>
      <c r="E12" s="41">
        <v>12.333589999999999</v>
      </c>
      <c r="F12" s="41">
        <v>12.21613</v>
      </c>
      <c r="G12" s="41">
        <v>11.27643</v>
      </c>
      <c r="H12" s="41">
        <v>8.1777949999999997</v>
      </c>
      <c r="I12" s="41">
        <v>10.602270000000001</v>
      </c>
      <c r="J12" s="41">
        <v>11.41043</v>
      </c>
      <c r="N12" s="49"/>
      <c r="O12" s="49" t="s">
        <v>96</v>
      </c>
      <c r="P12" s="49">
        <v>1.1100000000000001</v>
      </c>
      <c r="Q12" s="49">
        <v>1.23</v>
      </c>
      <c r="R12" s="49">
        <v>1.67</v>
      </c>
      <c r="S12" s="50">
        <v>1.3367</v>
      </c>
      <c r="T12" s="50">
        <v>0.2407</v>
      </c>
    </row>
    <row r="13" spans="1:21" ht="19">
      <c r="A13" s="41">
        <v>4.5999999999999999E-3</v>
      </c>
      <c r="B13" s="41">
        <v>12.09867</v>
      </c>
      <c r="C13" s="41">
        <v>12.21613</v>
      </c>
      <c r="D13" s="41">
        <v>13.273300000000001</v>
      </c>
      <c r="E13" s="41">
        <v>12.333589999999999</v>
      </c>
      <c r="F13" s="41">
        <v>15.03524</v>
      </c>
      <c r="G13" s="41">
        <v>19.2639</v>
      </c>
      <c r="H13" s="41">
        <v>8.5241489999999995</v>
      </c>
      <c r="I13" s="41">
        <v>14.18126</v>
      </c>
      <c r="J13" s="41">
        <v>13.834910000000001</v>
      </c>
      <c r="N13" s="49"/>
      <c r="O13" s="49" t="s">
        <v>97</v>
      </c>
      <c r="P13" s="49">
        <v>8.7999999999999995E-2</v>
      </c>
      <c r="Q13" s="49">
        <v>9.2999999999999999E-2</v>
      </c>
      <c r="R13" s="49">
        <v>7.5999999999999998E-2</v>
      </c>
      <c r="S13" s="50">
        <v>8.5699999999999998E-2</v>
      </c>
      <c r="T13" s="50">
        <v>7.1000000000000004E-3</v>
      </c>
    </row>
    <row r="14" spans="1:21">
      <c r="N14" s="49"/>
      <c r="O14" s="49" t="s">
        <v>98</v>
      </c>
      <c r="P14" s="49">
        <v>2.76</v>
      </c>
      <c r="Q14" s="49">
        <v>3.21</v>
      </c>
      <c r="R14" s="49">
        <v>2.2799999999999998</v>
      </c>
      <c r="S14" s="50">
        <v>2.75</v>
      </c>
      <c r="T14" s="50">
        <v>0.37969999999999998</v>
      </c>
    </row>
    <row r="15" spans="1:21" ht="17" thickBot="1">
      <c r="N15" s="49"/>
      <c r="O15" s="49" t="s">
        <v>99</v>
      </c>
      <c r="P15" s="49">
        <v>1.1200000000000001</v>
      </c>
      <c r="Q15" s="49">
        <v>0.9</v>
      </c>
      <c r="R15" s="49">
        <v>0.84</v>
      </c>
      <c r="S15" s="50">
        <v>0.95330000000000004</v>
      </c>
      <c r="T15" s="50">
        <v>0.12039999999999999</v>
      </c>
    </row>
    <row r="16" spans="1:21" ht="17" thickBot="1">
      <c r="B16" s="43" t="s">
        <v>10</v>
      </c>
      <c r="C16" s="44"/>
      <c r="D16" s="44"/>
      <c r="E16" s="44"/>
      <c r="F16" s="44"/>
      <c r="G16" s="44"/>
      <c r="H16" s="44"/>
      <c r="I16" s="44"/>
      <c r="J16" s="45"/>
      <c r="N16" s="49"/>
      <c r="O16" s="49"/>
      <c r="P16" s="49"/>
      <c r="Q16" s="49"/>
      <c r="R16" s="49"/>
      <c r="S16" s="50"/>
      <c r="T16" s="50"/>
    </row>
    <row r="17" spans="1:21" ht="20" thickBot="1">
      <c r="A17" s="41" t="s">
        <v>92</v>
      </c>
      <c r="B17" s="46">
        <v>1</v>
      </c>
      <c r="C17" s="47"/>
      <c r="D17" s="48"/>
      <c r="E17" s="46" t="s">
        <v>4</v>
      </c>
      <c r="F17" s="47"/>
      <c r="G17" s="48"/>
      <c r="H17" s="46" t="s">
        <v>100</v>
      </c>
      <c r="I17" s="47"/>
      <c r="J17" s="48"/>
      <c r="N17" s="49"/>
      <c r="O17" s="49"/>
      <c r="P17" s="49"/>
      <c r="Q17" s="49"/>
      <c r="R17" s="49"/>
      <c r="S17" s="50"/>
      <c r="T17" s="50"/>
    </row>
    <row r="18" spans="1:21" ht="19">
      <c r="A18" s="41">
        <v>10</v>
      </c>
      <c r="B18" s="41">
        <v>111.619</v>
      </c>
      <c r="C18" s="41">
        <v>82.016239999999996</v>
      </c>
      <c r="D18" s="41">
        <v>97.266130000000004</v>
      </c>
      <c r="E18" s="41">
        <v>102.1439</v>
      </c>
      <c r="F18" s="41">
        <v>95.712230000000005</v>
      </c>
      <c r="G18" s="41">
        <v>98.062259999999995</v>
      </c>
      <c r="H18" s="41">
        <v>101.167</v>
      </c>
      <c r="I18" s="41">
        <v>95.972149999999999</v>
      </c>
      <c r="J18" s="41">
        <v>104.6678</v>
      </c>
      <c r="N18" s="49"/>
      <c r="O18" s="49"/>
      <c r="P18" s="49"/>
      <c r="Q18" s="49"/>
      <c r="R18" s="49"/>
      <c r="S18" s="50"/>
      <c r="T18" s="50"/>
    </row>
    <row r="19" spans="1:21" ht="19">
      <c r="A19" s="41">
        <v>3.3332999999999999</v>
      </c>
      <c r="B19" s="41">
        <v>108.67149999999999</v>
      </c>
      <c r="C19" s="41">
        <v>85.219989999999996</v>
      </c>
      <c r="D19" s="41">
        <v>102.264</v>
      </c>
      <c r="E19" s="41">
        <v>103.3807</v>
      </c>
      <c r="F19" s="41">
        <v>89.775310000000005</v>
      </c>
      <c r="G19" s="41">
        <v>100.1649</v>
      </c>
      <c r="H19" s="41">
        <v>102.9738</v>
      </c>
      <c r="I19" s="41">
        <v>100.1506</v>
      </c>
      <c r="J19" s="41">
        <v>104.5549</v>
      </c>
      <c r="N19" s="49"/>
      <c r="O19" s="49"/>
      <c r="P19" s="49"/>
      <c r="Q19" s="49"/>
      <c r="R19" s="49"/>
      <c r="S19" s="50"/>
      <c r="T19" s="50"/>
    </row>
    <row r="20" spans="1:21" ht="19">
      <c r="A20" s="41">
        <v>1.1111</v>
      </c>
      <c r="B20" s="41">
        <v>69.1798</v>
      </c>
      <c r="C20" s="41">
        <v>64.451089999999994</v>
      </c>
      <c r="D20" s="41">
        <v>60.469900000000003</v>
      </c>
      <c r="E20" s="41">
        <v>110.30719999999999</v>
      </c>
      <c r="F20" s="41">
        <v>87.920010000000005</v>
      </c>
      <c r="G20" s="41">
        <v>98.062259999999995</v>
      </c>
      <c r="H20" s="41">
        <v>101.39279999999999</v>
      </c>
      <c r="I20" s="41">
        <v>99.924710000000005</v>
      </c>
      <c r="J20" s="41">
        <v>103.4256</v>
      </c>
      <c r="N20" s="49"/>
      <c r="O20" s="49"/>
      <c r="P20" s="49"/>
      <c r="Q20" s="49"/>
      <c r="R20" s="49"/>
      <c r="S20" s="50"/>
      <c r="T20" s="50"/>
    </row>
    <row r="21" spans="1:21" ht="19">
      <c r="A21" s="41">
        <v>0.37040000000000001</v>
      </c>
      <c r="B21" s="41">
        <v>31.729849999999999</v>
      </c>
      <c r="C21" s="41">
        <v>16.028479999999998</v>
      </c>
      <c r="D21" s="41">
        <v>26.53454</v>
      </c>
      <c r="E21" s="41">
        <v>108.0808</v>
      </c>
      <c r="F21" s="41">
        <v>95.093800000000002</v>
      </c>
      <c r="G21" s="41">
        <v>115.2546</v>
      </c>
      <c r="H21" s="41">
        <v>101.9575</v>
      </c>
      <c r="I21" s="41">
        <v>103.87730000000001</v>
      </c>
      <c r="J21" s="41">
        <v>102.63509999999999</v>
      </c>
      <c r="N21" s="49"/>
      <c r="O21" s="49"/>
      <c r="P21" s="49"/>
      <c r="Q21" s="49"/>
      <c r="R21" s="49"/>
      <c r="S21" s="50"/>
      <c r="T21" s="50"/>
    </row>
    <row r="22" spans="1:21" ht="19">
      <c r="A22" s="41">
        <v>0.1235</v>
      </c>
      <c r="B22" s="41">
        <v>8.6395999999999997</v>
      </c>
      <c r="C22" s="41">
        <v>9.7941120000000002</v>
      </c>
      <c r="D22" s="41">
        <v>10.71772</v>
      </c>
      <c r="E22" s="41">
        <v>112.6572</v>
      </c>
      <c r="F22" s="41">
        <v>101.0307</v>
      </c>
      <c r="G22" s="42" t="s">
        <v>87</v>
      </c>
      <c r="H22" s="41">
        <v>99.924710000000005</v>
      </c>
      <c r="I22" s="41">
        <v>100.26349999999999</v>
      </c>
      <c r="J22" s="41">
        <v>102.748</v>
      </c>
      <c r="N22" s="49"/>
      <c r="O22" s="49"/>
      <c r="P22" s="49"/>
      <c r="Q22" s="49"/>
      <c r="R22" s="49"/>
      <c r="S22" s="50"/>
      <c r="T22" s="50"/>
    </row>
    <row r="23" spans="1:21" ht="19">
      <c r="A23" s="41">
        <v>4.1200000000000001E-2</v>
      </c>
      <c r="B23" s="41">
        <v>8.7550509999999999</v>
      </c>
      <c r="C23" s="41">
        <v>10.140470000000001</v>
      </c>
      <c r="D23" s="41">
        <v>13.834910000000001</v>
      </c>
      <c r="E23" s="41">
        <v>112.6572</v>
      </c>
      <c r="F23" s="41">
        <v>101.0307</v>
      </c>
      <c r="G23" s="42" t="s">
        <v>87</v>
      </c>
      <c r="H23" s="41">
        <v>102.8609</v>
      </c>
      <c r="I23" s="41">
        <v>101.167</v>
      </c>
      <c r="J23" s="41">
        <v>103.4256</v>
      </c>
      <c r="N23" s="49"/>
      <c r="O23" s="49"/>
      <c r="P23" s="49"/>
      <c r="Q23" s="49"/>
      <c r="R23" s="49"/>
      <c r="S23" s="50"/>
      <c r="T23" s="50"/>
    </row>
    <row r="24" spans="1:21" ht="19">
      <c r="A24" s="41">
        <v>1.37E-2</v>
      </c>
      <c r="B24" s="41">
        <v>8.1777949999999997</v>
      </c>
      <c r="C24" s="41">
        <v>10.602270000000001</v>
      </c>
      <c r="D24" s="41">
        <v>11.41043</v>
      </c>
      <c r="E24" s="41">
        <v>31.729849999999999</v>
      </c>
      <c r="F24" s="41">
        <v>16.028479999999998</v>
      </c>
      <c r="G24" s="41">
        <v>26.53454</v>
      </c>
      <c r="H24" s="41">
        <v>101.7316</v>
      </c>
      <c r="I24" s="41">
        <v>101.5057</v>
      </c>
      <c r="J24" s="41">
        <v>105.00660000000001</v>
      </c>
      <c r="N24" s="49"/>
      <c r="O24" s="49"/>
      <c r="P24" s="49"/>
      <c r="Q24" s="49"/>
      <c r="R24" s="49"/>
      <c r="S24" s="49"/>
      <c r="T24" s="49"/>
      <c r="U24" s="49"/>
    </row>
    <row r="25" spans="1:21" ht="19">
      <c r="A25" s="41">
        <v>4.5999999999999999E-3</v>
      </c>
      <c r="B25" s="41">
        <v>8.5241489999999995</v>
      </c>
      <c r="C25" s="41">
        <v>14.18126</v>
      </c>
      <c r="D25" s="41">
        <v>13.834910000000001</v>
      </c>
      <c r="E25" s="41">
        <v>7.6555980000000003</v>
      </c>
      <c r="F25" s="41">
        <v>9.6838339999999992</v>
      </c>
      <c r="G25" s="41">
        <v>3.7576100000000001</v>
      </c>
      <c r="H25" s="41">
        <v>88.252139999999997</v>
      </c>
      <c r="I25" s="41">
        <v>78.518990000000002</v>
      </c>
      <c r="J25" s="41">
        <v>79.712069999999997</v>
      </c>
    </row>
    <row r="26" spans="1:21" ht="19">
      <c r="A26" s="41">
        <v>1E-3</v>
      </c>
      <c r="B26" s="41">
        <v>8.4086970000000001</v>
      </c>
      <c r="C26" s="41">
        <v>12.911300000000001</v>
      </c>
      <c r="D26" s="41">
        <v>13.373100000000001</v>
      </c>
      <c r="E26" s="41">
        <v>10.602270000000001</v>
      </c>
      <c r="F26" s="41">
        <v>13.48855</v>
      </c>
      <c r="G26" s="41">
        <v>15.10487</v>
      </c>
      <c r="H26" s="41">
        <v>12.727270000000001</v>
      </c>
      <c r="I26" s="41">
        <v>16.443560000000002</v>
      </c>
      <c r="J26" s="41">
        <v>14.76524</v>
      </c>
    </row>
    <row r="27" spans="1:21" ht="19">
      <c r="A27" s="41">
        <v>3.3E-4</v>
      </c>
      <c r="B27" s="41">
        <v>9.4477589999999996</v>
      </c>
      <c r="C27" s="41">
        <v>12.449490000000001</v>
      </c>
      <c r="D27" s="41">
        <v>15.10487</v>
      </c>
      <c r="E27" s="41">
        <v>10.602270000000001</v>
      </c>
      <c r="F27" s="41">
        <v>13.48855</v>
      </c>
      <c r="G27" s="41">
        <v>15.10487</v>
      </c>
      <c r="H27" s="41">
        <v>12.48751</v>
      </c>
      <c r="I27" s="41">
        <v>12.007989999999999</v>
      </c>
      <c r="J27" s="41">
        <v>12.607390000000001</v>
      </c>
    </row>
    <row r="28" spans="1:21" ht="19">
      <c r="A28" s="41"/>
      <c r="B28" s="41"/>
      <c r="C28" s="41"/>
      <c r="D28" s="41"/>
      <c r="E28" s="41"/>
      <c r="F28" s="41"/>
      <c r="G28" s="41"/>
      <c r="H28" s="41"/>
      <c r="I28" s="41"/>
      <c r="J28" s="41"/>
    </row>
    <row r="29" spans="1:21" ht="17" thickBot="1"/>
    <row r="30" spans="1:21" ht="17" thickBot="1">
      <c r="B30" s="43" t="s">
        <v>90</v>
      </c>
      <c r="C30" s="44"/>
      <c r="D30" s="44"/>
      <c r="E30" s="44"/>
      <c r="F30" s="44"/>
      <c r="G30" s="44"/>
      <c r="H30" s="44"/>
      <c r="I30" s="44"/>
      <c r="J30" s="45"/>
    </row>
    <row r="31" spans="1:21" ht="20" thickBot="1">
      <c r="A31" s="41" t="s">
        <v>92</v>
      </c>
      <c r="B31" s="46">
        <v>1</v>
      </c>
      <c r="C31" s="47"/>
      <c r="D31" s="48"/>
      <c r="E31" s="46" t="s">
        <v>4</v>
      </c>
      <c r="F31" s="47"/>
      <c r="G31" s="48"/>
      <c r="H31" s="46" t="s">
        <v>100</v>
      </c>
      <c r="I31" s="47"/>
      <c r="J31" s="48"/>
    </row>
    <row r="32" spans="1:21" ht="19">
      <c r="A32" s="41">
        <v>100</v>
      </c>
      <c r="B32" s="41">
        <v>9.2935140000000001</v>
      </c>
      <c r="C32" s="41">
        <v>9.2935140000000001</v>
      </c>
      <c r="D32" s="41">
        <v>9.1597950000000008</v>
      </c>
      <c r="E32" s="41">
        <v>99.781040000000004</v>
      </c>
      <c r="F32" s="41">
        <v>98.992779999999996</v>
      </c>
      <c r="G32" s="41">
        <v>101.35760000000001</v>
      </c>
      <c r="H32" s="41">
        <v>94.263189999999994</v>
      </c>
      <c r="I32" s="41">
        <v>96.10248</v>
      </c>
      <c r="J32" s="41">
        <v>105.8244</v>
      </c>
    </row>
    <row r="33" spans="1:10" ht="19">
      <c r="A33" s="41">
        <v>33.333300000000001</v>
      </c>
      <c r="B33" s="41">
        <v>13.43882</v>
      </c>
      <c r="C33" s="41">
        <v>8.3574769999999994</v>
      </c>
      <c r="D33" s="41">
        <v>9.2935140000000001</v>
      </c>
      <c r="E33" s="41">
        <v>113.4965</v>
      </c>
      <c r="F33" s="42" t="s">
        <v>88</v>
      </c>
      <c r="G33" s="41">
        <v>111.553</v>
      </c>
      <c r="H33" s="41">
        <v>94.788700000000006</v>
      </c>
      <c r="I33" s="41">
        <v>93.737690000000001</v>
      </c>
      <c r="J33" s="41">
        <v>106.21850000000001</v>
      </c>
    </row>
    <row r="34" spans="1:10" ht="19">
      <c r="A34" s="41">
        <v>11.1111</v>
      </c>
      <c r="B34" s="41">
        <v>10.764430000000001</v>
      </c>
      <c r="C34" s="41">
        <v>8.3574769999999994</v>
      </c>
      <c r="D34" s="41">
        <v>9.1597950000000008</v>
      </c>
      <c r="E34" s="41">
        <v>82.292599999999993</v>
      </c>
      <c r="F34" s="42" t="s">
        <v>89</v>
      </c>
      <c r="G34" s="41">
        <v>89.850639999999999</v>
      </c>
      <c r="H34" s="41">
        <v>100.5351</v>
      </c>
      <c r="I34" s="41">
        <v>102.5612</v>
      </c>
      <c r="J34" s="41">
        <v>105.1841</v>
      </c>
    </row>
    <row r="35" spans="1:10" ht="19">
      <c r="A35" s="41">
        <v>3.3332999999999999</v>
      </c>
      <c r="B35" s="41">
        <v>10.49699</v>
      </c>
      <c r="C35" s="41">
        <v>11.700469999999999</v>
      </c>
      <c r="D35" s="41">
        <v>9.1597950000000008</v>
      </c>
      <c r="E35" s="41">
        <v>13.43882</v>
      </c>
      <c r="F35" s="41">
        <v>8.3574769999999994</v>
      </c>
      <c r="G35" s="41">
        <v>9.2935140000000001</v>
      </c>
      <c r="H35" s="41">
        <v>109.84910000000001</v>
      </c>
      <c r="I35" s="41">
        <v>103.2632</v>
      </c>
      <c r="J35" s="41">
        <v>104.77249999999999</v>
      </c>
    </row>
    <row r="36" spans="1:10" ht="19">
      <c r="A36" s="41">
        <v>1.1111</v>
      </c>
      <c r="B36" s="41">
        <v>13.43882</v>
      </c>
      <c r="C36" s="41">
        <v>8.3574769999999994</v>
      </c>
      <c r="D36" s="41">
        <v>9.2935140000000001</v>
      </c>
      <c r="E36" s="41">
        <v>10.764430000000001</v>
      </c>
      <c r="F36" s="41">
        <v>8.3574769999999994</v>
      </c>
      <c r="G36" s="41">
        <v>9.1597950000000008</v>
      </c>
      <c r="H36" s="41">
        <v>20.237819999999999</v>
      </c>
      <c r="I36" s="41">
        <v>15.847239999999999</v>
      </c>
      <c r="J36" s="41">
        <v>16.396070000000002</v>
      </c>
    </row>
    <row r="37" spans="1:10" ht="19">
      <c r="A37" s="41">
        <v>0.37040000000000001</v>
      </c>
      <c r="B37" s="41">
        <v>13.43882</v>
      </c>
      <c r="C37" s="41">
        <v>8.3574769999999994</v>
      </c>
      <c r="D37" s="41">
        <v>9.2935140000000001</v>
      </c>
      <c r="E37" s="41">
        <v>10.49699</v>
      </c>
      <c r="F37" s="41">
        <v>11.700469999999999</v>
      </c>
      <c r="G37" s="41">
        <v>9.1597950000000008</v>
      </c>
      <c r="H37" s="41">
        <v>13.37754</v>
      </c>
      <c r="I37" s="41">
        <v>12.00549</v>
      </c>
      <c r="J37" s="41">
        <v>11.73108</v>
      </c>
    </row>
    <row r="38" spans="1:10" ht="19">
      <c r="A38" s="41">
        <v>0.1235</v>
      </c>
      <c r="B38" s="41">
        <v>10.764430000000001</v>
      </c>
      <c r="C38" s="41">
        <v>8.3574769999999994</v>
      </c>
      <c r="D38" s="41">
        <v>9.1597950000000008</v>
      </c>
      <c r="E38" s="41">
        <v>13.43882</v>
      </c>
      <c r="F38" s="41">
        <v>8.3574769999999994</v>
      </c>
      <c r="G38" s="41">
        <v>9.2935140000000001</v>
      </c>
      <c r="H38" s="41">
        <v>9.9474049999999998</v>
      </c>
      <c r="I38" s="41">
        <v>11.319459999999999</v>
      </c>
      <c r="J38" s="41">
        <v>12.00549</v>
      </c>
    </row>
    <row r="39" spans="1:10" ht="19">
      <c r="A39" s="41">
        <v>4.1200000000000001E-2</v>
      </c>
      <c r="B39" s="41">
        <v>10.49699</v>
      </c>
      <c r="C39" s="41">
        <v>11.700469999999999</v>
      </c>
      <c r="D39" s="41">
        <v>9.1597950000000008</v>
      </c>
      <c r="E39" s="41">
        <v>10.764430000000001</v>
      </c>
      <c r="F39" s="41">
        <v>8.3574769999999994</v>
      </c>
      <c r="G39" s="41">
        <v>9.1597950000000008</v>
      </c>
      <c r="H39" s="41">
        <v>11.04505</v>
      </c>
      <c r="I39" s="41">
        <v>11.86828</v>
      </c>
      <c r="J39" s="41">
        <v>12.554309999999999</v>
      </c>
    </row>
    <row r="40" spans="1:10" ht="19">
      <c r="A40" s="41">
        <v>1.37E-2</v>
      </c>
      <c r="B40" s="41">
        <v>10.49699</v>
      </c>
      <c r="C40" s="41">
        <v>8.7586370000000002</v>
      </c>
      <c r="D40" s="41">
        <v>8.6249160000000007</v>
      </c>
      <c r="E40" s="41">
        <v>10.49699</v>
      </c>
      <c r="F40" s="41">
        <v>11.700469999999999</v>
      </c>
      <c r="G40" s="41">
        <v>9.1597950000000008</v>
      </c>
      <c r="H40" s="41">
        <v>11.04505</v>
      </c>
      <c r="I40" s="41">
        <v>11.04505</v>
      </c>
      <c r="J40" s="41">
        <v>11.593870000000001</v>
      </c>
    </row>
    <row r="41" spans="1:10" ht="19">
      <c r="A41" s="41">
        <v>4.5999999999999999E-3</v>
      </c>
      <c r="B41" s="41">
        <v>10.49699</v>
      </c>
      <c r="C41" s="41">
        <v>8.7586370000000002</v>
      </c>
      <c r="D41" s="41">
        <v>8.6249160000000007</v>
      </c>
      <c r="E41" s="41">
        <v>10.49699</v>
      </c>
      <c r="F41" s="41">
        <v>11.700469999999999</v>
      </c>
      <c r="G41" s="41">
        <v>9.1597950000000008</v>
      </c>
      <c r="H41" s="41">
        <v>11.04505</v>
      </c>
      <c r="I41" s="41">
        <v>11.04505</v>
      </c>
      <c r="J41" s="41">
        <v>11.593870000000001</v>
      </c>
    </row>
    <row r="42" spans="1:10" ht="19">
      <c r="A42" s="41"/>
      <c r="B42" s="41"/>
      <c r="C42" s="41"/>
      <c r="D42" s="41"/>
      <c r="E42" s="41"/>
      <c r="F42" s="41"/>
      <c r="G42" s="41"/>
      <c r="H42" s="41"/>
      <c r="I42" s="41"/>
      <c r="J42" s="41"/>
    </row>
    <row r="43" spans="1:10" ht="17" thickBot="1"/>
    <row r="44" spans="1:10" ht="17" thickBot="1">
      <c r="B44" s="43" t="s">
        <v>13</v>
      </c>
      <c r="C44" s="44"/>
      <c r="D44" s="44"/>
      <c r="E44" s="44"/>
      <c r="F44" s="44"/>
      <c r="G44" s="44"/>
      <c r="H44" s="44"/>
      <c r="I44" s="44"/>
      <c r="J44" s="45"/>
    </row>
    <row r="45" spans="1:10" ht="20" thickBot="1">
      <c r="A45" s="41" t="s">
        <v>92</v>
      </c>
      <c r="B45" s="46">
        <v>1</v>
      </c>
      <c r="C45" s="47"/>
      <c r="D45" s="48"/>
      <c r="E45" s="46" t="s">
        <v>4</v>
      </c>
      <c r="F45" s="47"/>
      <c r="G45" s="48"/>
      <c r="H45" s="46" t="s">
        <v>100</v>
      </c>
      <c r="I45" s="47"/>
      <c r="J45" s="48"/>
    </row>
    <row r="46" spans="1:10" ht="19">
      <c r="A46" s="41">
        <v>100</v>
      </c>
      <c r="B46" s="41">
        <v>6.9339329999999997</v>
      </c>
      <c r="C46" s="41">
        <v>8.0384539999999998</v>
      </c>
      <c r="D46" s="41">
        <v>20.556349999999998</v>
      </c>
      <c r="E46" s="41">
        <v>106.2998</v>
      </c>
      <c r="F46" s="41">
        <v>102.3736</v>
      </c>
      <c r="G46" s="41">
        <v>110.232</v>
      </c>
      <c r="H46" s="41">
        <v>82.292599999999993</v>
      </c>
      <c r="I46" s="41">
        <v>86.372810000000001</v>
      </c>
      <c r="J46" s="41">
        <v>89.850639999999999</v>
      </c>
    </row>
    <row r="47" spans="1:10" ht="19">
      <c r="A47" s="41">
        <v>33.333300000000001</v>
      </c>
      <c r="B47" s="41">
        <v>3.2521990000000001</v>
      </c>
      <c r="C47" s="41">
        <v>14.05195</v>
      </c>
      <c r="D47" s="41">
        <v>13.68378</v>
      </c>
      <c r="E47" s="41">
        <v>113.4965</v>
      </c>
      <c r="F47" s="41">
        <v>111</v>
      </c>
      <c r="G47" s="41">
        <v>111.553</v>
      </c>
      <c r="H47" s="41">
        <v>98.320610000000002</v>
      </c>
      <c r="I47" s="41">
        <v>97.061070000000001</v>
      </c>
      <c r="J47" s="41">
        <v>97.175579999999997</v>
      </c>
    </row>
    <row r="48" spans="1:10" ht="19">
      <c r="A48" s="41">
        <v>11.1111</v>
      </c>
      <c r="B48" s="41">
        <v>8.1822400000000002</v>
      </c>
      <c r="C48" s="41">
        <v>7.2591599999999996</v>
      </c>
      <c r="D48" s="41">
        <v>9.3818699999999993</v>
      </c>
      <c r="E48" s="41">
        <v>82.292599999999993</v>
      </c>
      <c r="F48" s="41">
        <v>86.372810000000001</v>
      </c>
      <c r="G48" s="41">
        <v>89.850639999999999</v>
      </c>
      <c r="H48" s="41">
        <v>105.4729</v>
      </c>
      <c r="I48" s="41">
        <v>108.3343</v>
      </c>
      <c r="J48" s="41">
        <v>112.4866</v>
      </c>
    </row>
    <row r="49" spans="1:10" ht="19">
      <c r="A49" s="41">
        <v>3.3332999999999999</v>
      </c>
      <c r="B49" s="41">
        <v>6.8112089999999998</v>
      </c>
      <c r="C49" s="41">
        <v>14.42013</v>
      </c>
      <c r="D49" s="41">
        <v>12.701980000000001</v>
      </c>
      <c r="E49" s="41">
        <v>9.7910690000000002</v>
      </c>
      <c r="F49" s="41">
        <v>10.52847</v>
      </c>
      <c r="G49" s="41">
        <v>14.215490000000001</v>
      </c>
      <c r="H49" s="41">
        <v>106.2998</v>
      </c>
      <c r="I49" s="41">
        <v>102.3736</v>
      </c>
      <c r="J49" s="41">
        <v>110.232</v>
      </c>
    </row>
    <row r="50" spans="1:10" ht="19">
      <c r="A50" s="41">
        <v>1.1111</v>
      </c>
      <c r="B50" s="41">
        <v>10.002050000000001</v>
      </c>
      <c r="C50" s="41">
        <v>16.38372</v>
      </c>
      <c r="D50" s="41">
        <v>13.92923</v>
      </c>
      <c r="E50" s="41">
        <v>10.03687</v>
      </c>
      <c r="F50" s="41">
        <v>10.77427</v>
      </c>
      <c r="G50" s="41">
        <v>14.82999</v>
      </c>
      <c r="H50" s="41">
        <v>14.812609999999999</v>
      </c>
      <c r="I50" s="41">
        <v>13.62284</v>
      </c>
      <c r="J50" s="41">
        <v>22.189170000000001</v>
      </c>
    </row>
    <row r="51" spans="1:10" ht="19">
      <c r="A51" s="41">
        <v>0.37040000000000001</v>
      </c>
      <c r="B51" s="41">
        <v>10.86112</v>
      </c>
      <c r="C51" s="41">
        <v>15.156470000000001</v>
      </c>
      <c r="D51" s="41">
        <v>15.64737</v>
      </c>
      <c r="E51" s="41">
        <v>12.740679999999999</v>
      </c>
      <c r="F51" s="41">
        <v>14.215490000000001</v>
      </c>
      <c r="G51" s="41">
        <v>15.198689999999999</v>
      </c>
      <c r="H51" s="41">
        <v>14.812609999999999</v>
      </c>
      <c r="I51" s="41">
        <v>13.62284</v>
      </c>
      <c r="J51" s="41">
        <v>22.189170000000001</v>
      </c>
    </row>
    <row r="52" spans="1:10" ht="19">
      <c r="A52" s="41">
        <v>0.1235</v>
      </c>
      <c r="B52" s="41">
        <v>8.5293510000000001</v>
      </c>
      <c r="C52" s="41">
        <v>8.1611790000000006</v>
      </c>
      <c r="D52" s="41">
        <v>15.89282</v>
      </c>
      <c r="E52" s="41">
        <v>12.98648</v>
      </c>
      <c r="F52" s="41">
        <v>12.49488</v>
      </c>
      <c r="G52" s="41">
        <v>21.343710000000002</v>
      </c>
      <c r="H52" s="41">
        <v>14.812609999999999</v>
      </c>
      <c r="I52" s="41">
        <v>12.90898</v>
      </c>
      <c r="J52" s="41">
        <v>19.214749999999999</v>
      </c>
    </row>
    <row r="53" spans="1:10" ht="19">
      <c r="A53" s="41">
        <v>4.1200000000000001E-2</v>
      </c>
      <c r="B53" s="41">
        <v>9.3884229999999995</v>
      </c>
      <c r="C53" s="41">
        <v>8.8975249999999999</v>
      </c>
      <c r="D53" s="41">
        <v>11.474740000000001</v>
      </c>
      <c r="E53" s="41">
        <v>16.181889999999999</v>
      </c>
      <c r="F53" s="41">
        <v>13.10938</v>
      </c>
      <c r="G53" s="41">
        <v>20.360510000000001</v>
      </c>
      <c r="H53" s="41">
        <v>14.098750000000001</v>
      </c>
      <c r="I53" s="41">
        <v>16.359310000000001</v>
      </c>
      <c r="J53" s="41">
        <v>16.478290000000001</v>
      </c>
    </row>
    <row r="54" spans="1:10" ht="19">
      <c r="A54" s="41">
        <v>1.37E-2</v>
      </c>
      <c r="B54" s="41">
        <v>9.3884229999999995</v>
      </c>
      <c r="C54" s="41">
        <v>8.8975249999999999</v>
      </c>
      <c r="D54" s="41">
        <v>11.474740000000001</v>
      </c>
      <c r="E54" s="41">
        <v>16.181889999999999</v>
      </c>
      <c r="F54" s="41">
        <v>13.10938</v>
      </c>
      <c r="G54" s="41">
        <v>20.360510000000001</v>
      </c>
      <c r="H54" s="41">
        <v>14.098750000000001</v>
      </c>
      <c r="I54" s="41">
        <v>16.359310000000001</v>
      </c>
      <c r="J54" s="41">
        <v>16.478290000000001</v>
      </c>
    </row>
    <row r="55" spans="1:10" ht="19">
      <c r="A55" s="41">
        <v>4.5999999999999999E-3</v>
      </c>
      <c r="B55" s="41">
        <v>10.49699</v>
      </c>
      <c r="C55" s="41">
        <v>8.7586370000000002</v>
      </c>
      <c r="D55" s="41">
        <v>8.6249160000000007</v>
      </c>
      <c r="E55" s="41">
        <v>10.49699</v>
      </c>
      <c r="F55" s="41">
        <v>11.700469999999999</v>
      </c>
      <c r="G55" s="41">
        <v>9.1597950000000008</v>
      </c>
      <c r="H55" s="41">
        <v>11.04505</v>
      </c>
      <c r="I55" s="41">
        <v>11.04505</v>
      </c>
      <c r="J55" s="41">
        <v>11.593870000000001</v>
      </c>
    </row>
    <row r="57" spans="1:10" ht="17" thickBot="1"/>
    <row r="58" spans="1:10" ht="17" thickBot="1">
      <c r="B58" s="43" t="s">
        <v>14</v>
      </c>
      <c r="C58" s="44"/>
      <c r="D58" s="44"/>
      <c r="E58" s="44"/>
      <c r="F58" s="44"/>
      <c r="G58" s="44"/>
      <c r="H58" s="44"/>
      <c r="I58" s="44"/>
      <c r="J58" s="45"/>
    </row>
    <row r="59" spans="1:10" ht="20" thickBot="1">
      <c r="A59" s="41" t="s">
        <v>92</v>
      </c>
      <c r="B59" s="46">
        <v>1</v>
      </c>
      <c r="C59" s="47"/>
      <c r="D59" s="48"/>
      <c r="E59" s="46" t="s">
        <v>4</v>
      </c>
      <c r="F59" s="47"/>
      <c r="G59" s="48"/>
      <c r="H59" s="46" t="s">
        <v>100</v>
      </c>
      <c r="I59" s="47"/>
      <c r="J59" s="48"/>
    </row>
    <row r="60" spans="1:10" ht="19">
      <c r="A60" s="41">
        <v>10</v>
      </c>
      <c r="B60" s="41">
        <v>100.3685</v>
      </c>
      <c r="C60" s="41">
        <v>102.7022</v>
      </c>
      <c r="D60" s="41">
        <v>104.4217</v>
      </c>
      <c r="E60" s="41">
        <v>100.8759</v>
      </c>
      <c r="F60" s="41">
        <v>104.3796</v>
      </c>
      <c r="G60" s="41">
        <v>113.0136</v>
      </c>
      <c r="H60" s="41">
        <v>95.620440000000002</v>
      </c>
      <c r="I60" s="41">
        <v>100.62569999999999</v>
      </c>
      <c r="J60" s="41">
        <v>112.7633</v>
      </c>
    </row>
    <row r="61" spans="1:10" ht="19">
      <c r="A61" s="41">
        <v>3.3332999999999999</v>
      </c>
      <c r="B61" s="41">
        <v>104.4217</v>
      </c>
      <c r="C61" s="41">
        <v>100.2457</v>
      </c>
      <c r="D61" s="41">
        <v>109.3347</v>
      </c>
      <c r="E61" s="41">
        <v>101.5016</v>
      </c>
      <c r="F61" s="41">
        <v>102.25239999999999</v>
      </c>
      <c r="G61" s="41">
        <v>110.7612</v>
      </c>
      <c r="H61" s="41">
        <v>103.50369999999999</v>
      </c>
      <c r="I61" s="41">
        <v>103.50369999999999</v>
      </c>
      <c r="J61" s="41">
        <v>113.389</v>
      </c>
    </row>
    <row r="62" spans="1:10" ht="19">
      <c r="A62" s="41">
        <v>1.1111</v>
      </c>
      <c r="B62" s="41">
        <v>105.5271</v>
      </c>
      <c r="C62" s="41">
        <v>109.0891</v>
      </c>
      <c r="D62" s="41">
        <v>109.5804</v>
      </c>
      <c r="E62" s="41">
        <v>91.991659999999996</v>
      </c>
      <c r="F62" s="41">
        <v>94.619389999999996</v>
      </c>
      <c r="G62" s="41">
        <v>110.88630000000001</v>
      </c>
      <c r="H62" s="41">
        <v>104.3796</v>
      </c>
      <c r="I62" s="41">
        <v>102.25239999999999</v>
      </c>
      <c r="J62" s="41">
        <v>111.6371</v>
      </c>
    </row>
    <row r="63" spans="1:10" ht="19">
      <c r="A63" s="41">
        <v>0.37040000000000001</v>
      </c>
      <c r="B63" s="41">
        <v>8.5293510000000001</v>
      </c>
      <c r="C63" s="41">
        <v>8.1611790000000006</v>
      </c>
      <c r="D63" s="41">
        <v>15.89282</v>
      </c>
      <c r="E63" s="41">
        <v>8.5293510000000001</v>
      </c>
      <c r="F63" s="41">
        <v>8.1611790000000006</v>
      </c>
      <c r="G63" s="41">
        <v>15.89282</v>
      </c>
      <c r="H63" s="41">
        <v>98.998959999999997</v>
      </c>
      <c r="I63" s="41">
        <v>100.5005</v>
      </c>
      <c r="J63" s="41">
        <v>112.8884</v>
      </c>
    </row>
    <row r="64" spans="1:10" ht="19">
      <c r="A64" s="41">
        <v>0.1235</v>
      </c>
      <c r="B64" s="41">
        <v>8.5293510000000001</v>
      </c>
      <c r="C64" s="41">
        <v>8.1611790000000006</v>
      </c>
      <c r="D64" s="41">
        <v>15.89282</v>
      </c>
      <c r="E64" s="41">
        <v>10.386049999999999</v>
      </c>
      <c r="F64" s="41">
        <v>11.432130000000001</v>
      </c>
      <c r="G64" s="41">
        <v>12.92653</v>
      </c>
      <c r="H64" s="41">
        <v>107.0073</v>
      </c>
      <c r="I64" s="41">
        <v>105.5057</v>
      </c>
      <c r="J64" s="41">
        <v>109.7602</v>
      </c>
    </row>
    <row r="65" spans="1:10" ht="19">
      <c r="A65" s="41">
        <v>4.1200000000000001E-2</v>
      </c>
      <c r="B65" s="41">
        <v>9.3884229999999995</v>
      </c>
      <c r="C65" s="41">
        <v>8.8975249999999999</v>
      </c>
      <c r="D65" s="41">
        <v>11.474740000000001</v>
      </c>
      <c r="E65" s="41">
        <v>11.13325</v>
      </c>
      <c r="F65" s="41">
        <v>12.478210000000001</v>
      </c>
      <c r="G65" s="41">
        <v>12.92653</v>
      </c>
      <c r="H65" s="41">
        <v>10.386049999999999</v>
      </c>
      <c r="I65" s="41">
        <v>11.432130000000001</v>
      </c>
      <c r="J65" s="41">
        <v>12.92653</v>
      </c>
    </row>
    <row r="66" spans="1:10" ht="19">
      <c r="A66" s="41">
        <v>1.37E-2</v>
      </c>
      <c r="B66" s="41">
        <v>6.9339329999999997</v>
      </c>
      <c r="C66" s="41">
        <v>8.0384539999999998</v>
      </c>
      <c r="D66" s="41">
        <v>20.556349999999998</v>
      </c>
      <c r="E66" s="41">
        <v>9.3884229999999995</v>
      </c>
      <c r="F66" s="41">
        <v>8.8975249999999999</v>
      </c>
      <c r="G66" s="41">
        <v>11.474740000000001</v>
      </c>
      <c r="H66" s="41">
        <v>11.13325</v>
      </c>
      <c r="I66" s="41">
        <v>12.478210000000001</v>
      </c>
      <c r="J66" s="41">
        <v>12.92653</v>
      </c>
    </row>
    <row r="67" spans="1:10" ht="19">
      <c r="A67" s="41">
        <v>4.5999999999999999E-3</v>
      </c>
      <c r="B67" s="41">
        <v>6.9339329999999997</v>
      </c>
      <c r="C67" s="41">
        <v>8.0384539999999998</v>
      </c>
      <c r="D67" s="41">
        <v>20.556349999999998</v>
      </c>
      <c r="E67" s="41">
        <v>6.9339329999999997</v>
      </c>
      <c r="F67" s="41">
        <v>8.0384539999999998</v>
      </c>
      <c r="G67" s="41">
        <v>20.556349999999998</v>
      </c>
      <c r="H67" s="41">
        <v>12.17933</v>
      </c>
      <c r="I67" s="41">
        <v>12.92653</v>
      </c>
      <c r="J67" s="41">
        <v>15.01868</v>
      </c>
    </row>
    <row r="68" spans="1:10" ht="19">
      <c r="A68" s="41">
        <v>1E-3</v>
      </c>
      <c r="B68" s="41">
        <v>8.5293510000000001</v>
      </c>
      <c r="C68" s="41">
        <v>8.1611790000000006</v>
      </c>
      <c r="D68" s="41">
        <v>15.89282</v>
      </c>
      <c r="E68" s="41">
        <v>11.13325</v>
      </c>
      <c r="F68" s="41">
        <v>12.478210000000001</v>
      </c>
      <c r="G68" s="41">
        <v>12.92653</v>
      </c>
      <c r="H68" s="41">
        <v>11.13325</v>
      </c>
      <c r="I68" s="41">
        <v>12.478210000000001</v>
      </c>
      <c r="J68" s="41">
        <v>12.92653</v>
      </c>
    </row>
    <row r="69" spans="1:10" ht="19">
      <c r="A69" s="41">
        <v>3.3E-4</v>
      </c>
      <c r="B69" s="41">
        <v>8.5293510000000001</v>
      </c>
      <c r="C69" s="41">
        <v>8.1611790000000006</v>
      </c>
      <c r="D69" s="41">
        <v>5.8928200000000004</v>
      </c>
      <c r="E69" s="41">
        <v>9.3884229999999995</v>
      </c>
      <c r="F69" s="41">
        <v>8.8975249999999999</v>
      </c>
      <c r="G69" s="41">
        <v>11.474740000000001</v>
      </c>
      <c r="H69" s="41">
        <v>6.9339329999999997</v>
      </c>
      <c r="I69" s="41">
        <v>8.0384539999999998</v>
      </c>
      <c r="J69" s="41">
        <v>20.556349999999998</v>
      </c>
    </row>
    <row r="71" spans="1:10" ht="17" thickBot="1"/>
    <row r="72" spans="1:10" ht="17" thickBot="1">
      <c r="B72" s="43" t="s">
        <v>16</v>
      </c>
      <c r="C72" s="44"/>
      <c r="D72" s="44"/>
      <c r="E72" s="44"/>
      <c r="F72" s="44"/>
      <c r="G72" s="44"/>
      <c r="H72" s="44"/>
      <c r="I72" s="44"/>
      <c r="J72" s="45"/>
    </row>
    <row r="73" spans="1:10" ht="20" thickBot="1">
      <c r="A73" s="41" t="s">
        <v>92</v>
      </c>
      <c r="B73" s="46">
        <v>1</v>
      </c>
      <c r="C73" s="47"/>
      <c r="D73" s="48"/>
      <c r="E73" s="46" t="s">
        <v>4</v>
      </c>
      <c r="F73" s="47"/>
      <c r="G73" s="48"/>
      <c r="H73" s="46" t="s">
        <v>100</v>
      </c>
      <c r="I73" s="47"/>
      <c r="J73" s="48"/>
    </row>
    <row r="74" spans="1:10" ht="19">
      <c r="A74" s="41">
        <v>100</v>
      </c>
      <c r="B74" s="41">
        <v>4.8486929999999999</v>
      </c>
      <c r="C74" s="41">
        <v>8.6657499999999992</v>
      </c>
      <c r="D74" s="41">
        <v>8.7689129999999995</v>
      </c>
      <c r="E74" s="41">
        <v>89.565219999999997</v>
      </c>
      <c r="F74" s="41">
        <v>104.1472</v>
      </c>
      <c r="G74" s="41">
        <v>110.0335</v>
      </c>
      <c r="H74" s="41">
        <v>100.0933</v>
      </c>
      <c r="I74" s="41">
        <v>102.51990000000001</v>
      </c>
      <c r="J74" s="41">
        <v>105.5782</v>
      </c>
    </row>
    <row r="75" spans="1:10" ht="19">
      <c r="A75" s="41">
        <v>33.333300000000001</v>
      </c>
      <c r="B75" s="41">
        <v>4.8486929999999999</v>
      </c>
      <c r="C75" s="41">
        <v>8.6657499999999992</v>
      </c>
      <c r="D75" s="41">
        <v>8.7689129999999995</v>
      </c>
      <c r="E75" s="41">
        <v>99.565219999999997</v>
      </c>
      <c r="F75" s="41">
        <v>104.1472</v>
      </c>
      <c r="G75" s="41">
        <v>100.0335</v>
      </c>
      <c r="H75" s="41">
        <v>100.0933</v>
      </c>
      <c r="I75" s="41">
        <v>102.51990000000001</v>
      </c>
      <c r="J75" s="41">
        <v>105.5782</v>
      </c>
    </row>
    <row r="76" spans="1:10" ht="19">
      <c r="A76" s="41">
        <v>11.1111</v>
      </c>
      <c r="B76" s="41">
        <v>0</v>
      </c>
      <c r="C76" s="41">
        <v>2.1664370000000002</v>
      </c>
      <c r="D76" s="41">
        <v>1.856946</v>
      </c>
      <c r="E76" s="41">
        <v>48.394649999999999</v>
      </c>
      <c r="F76" s="41">
        <v>57.926400000000001</v>
      </c>
      <c r="G76" s="41">
        <v>41.939799999999998</v>
      </c>
      <c r="H76" s="41">
        <v>99.565219999999997</v>
      </c>
      <c r="I76" s="41">
        <v>104.1472</v>
      </c>
      <c r="J76" s="41">
        <v>110.0335</v>
      </c>
    </row>
    <row r="77" spans="1:10" ht="19">
      <c r="A77" s="41">
        <v>3.3332999999999999</v>
      </c>
      <c r="B77" s="41">
        <v>6.0866579999999999</v>
      </c>
      <c r="C77" s="41">
        <v>4.4360390000000001</v>
      </c>
      <c r="D77" s="41">
        <v>5.9834940000000003</v>
      </c>
      <c r="E77" s="41">
        <v>11.115629999999999</v>
      </c>
      <c r="F77" s="41">
        <v>18.065429999999999</v>
      </c>
      <c r="G77" s="41">
        <v>21.723230000000001</v>
      </c>
      <c r="H77" s="41">
        <v>83.284490000000005</v>
      </c>
      <c r="I77" s="41">
        <v>84.431349999999995</v>
      </c>
      <c r="J77" s="41">
        <v>84.718059999999994</v>
      </c>
    </row>
    <row r="78" spans="1:10" ht="19">
      <c r="A78" s="41">
        <v>1.1111</v>
      </c>
      <c r="B78" s="41">
        <v>0</v>
      </c>
      <c r="C78" s="41">
        <v>9.3878959999999996</v>
      </c>
      <c r="D78" s="41">
        <v>4.4360390000000001</v>
      </c>
      <c r="E78" s="41">
        <v>18.065429999999999</v>
      </c>
      <c r="F78" s="41">
        <v>16.846170000000001</v>
      </c>
      <c r="G78" s="41">
        <v>24.405609999999999</v>
      </c>
      <c r="H78" s="41">
        <v>12.61548</v>
      </c>
      <c r="I78" s="41">
        <v>14.144629999999999</v>
      </c>
      <c r="J78" s="41">
        <v>14.43135</v>
      </c>
    </row>
    <row r="79" spans="1:10" ht="19">
      <c r="A79" s="41">
        <v>0.37040000000000001</v>
      </c>
      <c r="B79" s="41">
        <v>11.76066</v>
      </c>
      <c r="C79" s="41">
        <v>8.9752410000000005</v>
      </c>
      <c r="D79" s="41">
        <v>8.6657499999999992</v>
      </c>
      <c r="E79" s="41">
        <v>15.139200000000001</v>
      </c>
      <c r="F79" s="41">
        <v>18.065429999999999</v>
      </c>
      <c r="G79" s="41">
        <v>15.383050000000001</v>
      </c>
      <c r="H79" s="41">
        <v>13.09334</v>
      </c>
      <c r="I79" s="41">
        <v>13.18891</v>
      </c>
      <c r="J79" s="41">
        <v>13.76234</v>
      </c>
    </row>
    <row r="80" spans="1:10" ht="19">
      <c r="A80" s="41">
        <v>0.1235</v>
      </c>
      <c r="B80" s="41">
        <v>6.4993119999999998</v>
      </c>
      <c r="C80" s="41">
        <v>7.2214580000000002</v>
      </c>
      <c r="D80" s="41">
        <v>5.9834940000000003</v>
      </c>
      <c r="E80" s="41">
        <v>6.8482019999999997</v>
      </c>
      <c r="F80" s="41">
        <v>15.626910000000001</v>
      </c>
      <c r="G80" s="41">
        <v>14.77342</v>
      </c>
      <c r="H80" s="41">
        <v>12.61548</v>
      </c>
      <c r="I80" s="41">
        <v>13.18891</v>
      </c>
      <c r="J80" s="41">
        <v>12.71106</v>
      </c>
    </row>
    <row r="81" spans="1:10" ht="19">
      <c r="A81" s="41">
        <v>4.1200000000000001E-2</v>
      </c>
      <c r="B81" s="41">
        <v>7.1182939999999997</v>
      </c>
      <c r="C81" s="41">
        <v>8.5625859999999996</v>
      </c>
      <c r="D81" s="41">
        <v>11.141679999999999</v>
      </c>
      <c r="E81" s="41">
        <v>16.358460000000001</v>
      </c>
      <c r="F81" s="41">
        <v>16.9681</v>
      </c>
      <c r="G81" s="41">
        <v>15.383050000000001</v>
      </c>
      <c r="H81" s="41">
        <v>15.100350000000001</v>
      </c>
      <c r="I81" s="41">
        <v>21.312519999999999</v>
      </c>
      <c r="J81" s="41">
        <v>13.38006</v>
      </c>
    </row>
    <row r="82" spans="1:10" ht="19">
      <c r="A82" s="41">
        <v>1.37E-2</v>
      </c>
      <c r="B82" s="41">
        <v>2.3727649999999998</v>
      </c>
      <c r="C82" s="41">
        <v>5.3645120000000004</v>
      </c>
      <c r="D82" s="41">
        <v>3.7138930000000001</v>
      </c>
      <c r="E82" s="41">
        <v>6.1166429999999998</v>
      </c>
      <c r="F82" s="41">
        <v>14.52957</v>
      </c>
      <c r="G82" s="41">
        <v>13.06645</v>
      </c>
      <c r="H82" s="41">
        <v>14.2402</v>
      </c>
      <c r="I82" s="41">
        <v>14.622490000000001</v>
      </c>
      <c r="J82" s="41">
        <v>13.09334</v>
      </c>
    </row>
    <row r="83" spans="1:10" ht="19">
      <c r="A83" s="41">
        <v>4.5999999999999999E-3</v>
      </c>
      <c r="B83" s="41">
        <v>2.3727649999999998</v>
      </c>
      <c r="C83" s="41">
        <v>5.3645120000000004</v>
      </c>
      <c r="D83" s="41">
        <v>3.7138930000000001</v>
      </c>
      <c r="E83" s="41">
        <v>6.1166429999999998</v>
      </c>
      <c r="F83" s="41">
        <v>14.52957</v>
      </c>
      <c r="G83" s="41">
        <v>13.06645</v>
      </c>
      <c r="H83" s="41">
        <v>14.2402</v>
      </c>
      <c r="I83" s="41">
        <v>14.622490000000001</v>
      </c>
      <c r="J83" s="41">
        <v>13.09334</v>
      </c>
    </row>
    <row r="85" spans="1:10" ht="17" thickBot="1"/>
    <row r="86" spans="1:10" ht="17" thickBot="1">
      <c r="B86" s="43" t="s">
        <v>91</v>
      </c>
      <c r="C86" s="44"/>
      <c r="D86" s="44"/>
      <c r="E86" s="44"/>
      <c r="F86" s="44"/>
      <c r="G86" s="44"/>
      <c r="H86" s="44"/>
      <c r="I86" s="44"/>
      <c r="J86" s="45"/>
    </row>
    <row r="87" spans="1:10" ht="20" thickBot="1">
      <c r="A87" s="41" t="s">
        <v>92</v>
      </c>
      <c r="B87" s="46">
        <v>1</v>
      </c>
      <c r="C87" s="47"/>
      <c r="D87" s="48"/>
      <c r="E87" s="46" t="s">
        <v>4</v>
      </c>
      <c r="F87" s="47"/>
      <c r="G87" s="48"/>
      <c r="H87" s="46" t="s">
        <v>100</v>
      </c>
      <c r="I87" s="47"/>
      <c r="J87" s="48"/>
    </row>
    <row r="88" spans="1:10" ht="19">
      <c r="A88" s="41">
        <v>100</v>
      </c>
      <c r="B88" s="41">
        <v>104.1472</v>
      </c>
      <c r="C88" s="41">
        <v>89.158190000000005</v>
      </c>
      <c r="D88" s="41">
        <v>86.605000000000004</v>
      </c>
      <c r="E88" s="41">
        <v>89.565219999999997</v>
      </c>
      <c r="F88" s="41">
        <v>94.147199999999998</v>
      </c>
      <c r="G88" s="41">
        <v>100.0335</v>
      </c>
      <c r="H88" s="41">
        <v>99.565219999999997</v>
      </c>
      <c r="I88" s="41">
        <v>104.1472</v>
      </c>
      <c r="J88" s="41">
        <v>100.0335</v>
      </c>
    </row>
    <row r="89" spans="1:10" ht="19">
      <c r="A89" s="41">
        <v>33.333300000000001</v>
      </c>
      <c r="B89" s="41">
        <v>100.0335</v>
      </c>
      <c r="C89" s="41">
        <v>89.158190000000005</v>
      </c>
      <c r="D89" s="41">
        <v>86.605000000000004</v>
      </c>
      <c r="E89" s="41">
        <v>98.394649999999999</v>
      </c>
      <c r="F89" s="41">
        <v>104.14700000000001</v>
      </c>
      <c r="G89" s="41">
        <v>102.93980000000001</v>
      </c>
      <c r="H89" s="41">
        <v>99.252219999999994</v>
      </c>
      <c r="I89" s="41">
        <v>114.1472</v>
      </c>
      <c r="J89" s="41">
        <v>100.0335</v>
      </c>
    </row>
    <row r="90" spans="1:10" ht="19">
      <c r="A90" s="41">
        <v>11.1111</v>
      </c>
      <c r="B90" s="41">
        <v>71.942639999999997</v>
      </c>
      <c r="C90" s="41">
        <v>62.941719999999997</v>
      </c>
      <c r="D90" s="41">
        <v>74.4773</v>
      </c>
      <c r="E90" s="41">
        <v>94.627189999999999</v>
      </c>
      <c r="F90" s="41">
        <v>95.778509999999997</v>
      </c>
      <c r="G90" s="41">
        <v>85.416659999999993</v>
      </c>
      <c r="H90" s="41">
        <v>98.394649999999999</v>
      </c>
      <c r="I90" s="41">
        <v>107.9264</v>
      </c>
      <c r="J90" s="41">
        <v>101.93980000000001</v>
      </c>
    </row>
    <row r="91" spans="1:10" ht="19">
      <c r="A91" s="41">
        <v>3.3332999999999999</v>
      </c>
      <c r="B91" s="41">
        <v>15.22664</v>
      </c>
      <c r="C91" s="41">
        <v>15.22664</v>
      </c>
      <c r="D91" s="41">
        <v>14.560589999999999</v>
      </c>
      <c r="E91" s="41">
        <v>94.627189999999999</v>
      </c>
      <c r="F91" s="41">
        <v>95.778509999999997</v>
      </c>
      <c r="G91" s="41">
        <v>85.416659999999993</v>
      </c>
      <c r="H91" s="41">
        <v>99.565219999999997</v>
      </c>
      <c r="I91" s="41">
        <v>104.1472</v>
      </c>
      <c r="J91" s="41">
        <v>110.0335</v>
      </c>
    </row>
    <row r="92" spans="1:10" ht="19">
      <c r="A92" s="41">
        <v>1.1111</v>
      </c>
      <c r="B92" s="41">
        <v>29.657720000000001</v>
      </c>
      <c r="C92" s="41">
        <v>30.878820000000001</v>
      </c>
      <c r="D92" s="41">
        <v>30.989820000000002</v>
      </c>
      <c r="E92" s="41">
        <v>18.804829999999999</v>
      </c>
      <c r="F92" s="41">
        <v>20.942979999999999</v>
      </c>
      <c r="G92" s="41">
        <v>27.192979999999999</v>
      </c>
      <c r="H92" s="41">
        <v>98.394649999999999</v>
      </c>
      <c r="I92" s="41">
        <v>107.9264</v>
      </c>
      <c r="J92" s="41">
        <v>101.93980000000001</v>
      </c>
    </row>
    <row r="93" spans="1:10" ht="19">
      <c r="A93" s="41">
        <v>0.37040000000000001</v>
      </c>
      <c r="B93" s="41">
        <v>23.866790000000002</v>
      </c>
      <c r="C93" s="41">
        <v>30.989820000000002</v>
      </c>
      <c r="D93" s="41">
        <v>27.192979999999999</v>
      </c>
      <c r="E93" s="41">
        <v>18.804829999999999</v>
      </c>
      <c r="F93" s="41">
        <v>20.942979999999999</v>
      </c>
      <c r="G93" s="41">
        <v>27.192979999999999</v>
      </c>
      <c r="H93" s="41">
        <v>105.35120000000001</v>
      </c>
      <c r="I93" s="41">
        <v>107.3913</v>
      </c>
      <c r="J93" s="41">
        <v>106.5886</v>
      </c>
    </row>
    <row r="94" spans="1:10" ht="19">
      <c r="A94" s="41">
        <v>0.1235</v>
      </c>
      <c r="B94" s="41">
        <v>24.329329999999999</v>
      </c>
      <c r="C94" s="41">
        <v>38.094360000000002</v>
      </c>
      <c r="D94" s="41">
        <v>18.804829999999999</v>
      </c>
      <c r="E94" s="41">
        <v>10.252190000000001</v>
      </c>
      <c r="F94" s="41">
        <v>17.324560000000002</v>
      </c>
      <c r="G94" s="41">
        <v>27.192979999999999</v>
      </c>
      <c r="H94" s="41">
        <v>106.0201</v>
      </c>
      <c r="I94" s="41">
        <v>106.45489999999999</v>
      </c>
      <c r="J94" s="41">
        <v>105.786</v>
      </c>
    </row>
    <row r="95" spans="1:10" ht="19">
      <c r="A95" s="41">
        <v>4.1200000000000001E-2</v>
      </c>
      <c r="B95" s="41">
        <v>15.22664</v>
      </c>
      <c r="C95" s="41">
        <v>14.560589999999999</v>
      </c>
      <c r="D95" s="41">
        <v>20.942979999999999</v>
      </c>
      <c r="E95" s="41">
        <v>11.56798</v>
      </c>
      <c r="F95" s="41">
        <v>20.942979999999999</v>
      </c>
      <c r="G95" s="41">
        <v>17.653510000000001</v>
      </c>
      <c r="H95" s="41">
        <v>15.22664</v>
      </c>
      <c r="I95" s="41">
        <v>14.560589999999999</v>
      </c>
      <c r="J95" s="41">
        <v>17.324560000000002</v>
      </c>
    </row>
    <row r="96" spans="1:10" ht="19">
      <c r="A96" s="41">
        <v>1.37E-2</v>
      </c>
      <c r="B96" s="41">
        <v>15.22664</v>
      </c>
      <c r="C96" s="41">
        <v>15.22664</v>
      </c>
      <c r="D96" s="41">
        <v>14.560589999999999</v>
      </c>
      <c r="E96" s="41">
        <v>10.252190000000001</v>
      </c>
      <c r="F96" s="41">
        <v>17.324560000000002</v>
      </c>
      <c r="G96" s="41">
        <v>20.942979999999999</v>
      </c>
      <c r="H96" s="41">
        <v>10.252190000000001</v>
      </c>
      <c r="I96" s="41">
        <v>17.324560000000002</v>
      </c>
      <c r="J96" s="41">
        <v>10.94298</v>
      </c>
    </row>
    <row r="97" spans="1:10" ht="19">
      <c r="A97" s="41">
        <v>4.5999999999999999E-3</v>
      </c>
      <c r="B97" s="41">
        <v>15.22664</v>
      </c>
      <c r="C97" s="41">
        <v>15.22664</v>
      </c>
      <c r="D97" s="41">
        <v>14.560589999999999</v>
      </c>
      <c r="E97" s="41">
        <v>15.22664</v>
      </c>
      <c r="F97" s="41">
        <v>15.22664</v>
      </c>
      <c r="G97" s="41">
        <v>14.560589999999999</v>
      </c>
      <c r="H97" s="41">
        <v>15.22664</v>
      </c>
      <c r="I97" s="41">
        <v>15.22664</v>
      </c>
      <c r="J97" s="41">
        <v>14.560589999999999</v>
      </c>
    </row>
  </sheetData>
  <mergeCells count="29">
    <mergeCell ref="B87:D87"/>
    <mergeCell ref="E87:G87"/>
    <mergeCell ref="H87:J87"/>
    <mergeCell ref="B86:J86"/>
    <mergeCell ref="P7:R7"/>
    <mergeCell ref="B59:D59"/>
    <mergeCell ref="E59:G59"/>
    <mergeCell ref="H59:J59"/>
    <mergeCell ref="B58:J58"/>
    <mergeCell ref="B73:D73"/>
    <mergeCell ref="E73:G73"/>
    <mergeCell ref="H73:J73"/>
    <mergeCell ref="B72:J72"/>
    <mergeCell ref="B31:D31"/>
    <mergeCell ref="E31:G31"/>
    <mergeCell ref="H31:J31"/>
    <mergeCell ref="B30:J30"/>
    <mergeCell ref="B45:D45"/>
    <mergeCell ref="E45:G45"/>
    <mergeCell ref="H45:J45"/>
    <mergeCell ref="B44:J44"/>
    <mergeCell ref="B3:D3"/>
    <mergeCell ref="E3:G3"/>
    <mergeCell ref="H3:J3"/>
    <mergeCell ref="B2:J2"/>
    <mergeCell ref="B17:D17"/>
    <mergeCell ref="E17:G17"/>
    <mergeCell ref="H17:J17"/>
    <mergeCell ref="B16:J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7BE32-7F97-654B-AA82-F8CF138769EC}">
  <dimension ref="A1:L31"/>
  <sheetViews>
    <sheetView workbookViewId="0">
      <selection activeCell="H36" sqref="H36"/>
    </sheetView>
  </sheetViews>
  <sheetFormatPr baseColWidth="10" defaultRowHeight="16"/>
  <cols>
    <col min="1" max="2" width="10.83203125" style="14"/>
    <col min="3" max="3" width="14" style="14" bestFit="1" customWidth="1"/>
    <col min="4" max="4" width="16" style="14" bestFit="1" customWidth="1"/>
    <col min="5" max="16384" width="10.83203125" style="14"/>
  </cols>
  <sheetData>
    <row r="1" spans="1:12">
      <c r="A1" s="14" t="s">
        <v>104</v>
      </c>
    </row>
    <row r="2" spans="1:12" ht="17" thickBot="1"/>
    <row r="3" spans="1:12" ht="17" thickBot="1">
      <c r="A3" s="14" t="s">
        <v>105</v>
      </c>
      <c r="C3" s="52" t="s">
        <v>115</v>
      </c>
      <c r="D3" s="53"/>
      <c r="E3" s="52" t="s">
        <v>4</v>
      </c>
      <c r="F3" s="53"/>
      <c r="G3" s="52" t="s">
        <v>116</v>
      </c>
      <c r="H3" s="53"/>
      <c r="I3" s="52" t="s">
        <v>5</v>
      </c>
      <c r="J3" s="53"/>
      <c r="K3" s="52" t="s">
        <v>100</v>
      </c>
      <c r="L3" s="53"/>
    </row>
    <row r="4" spans="1:12" ht="17" thickBot="1">
      <c r="B4" s="57" t="s">
        <v>111</v>
      </c>
      <c r="C4" s="58" t="s">
        <v>113</v>
      </c>
      <c r="D4" s="58" t="s">
        <v>114</v>
      </c>
      <c r="E4" s="58" t="s">
        <v>113</v>
      </c>
      <c r="F4" s="58" t="s">
        <v>114</v>
      </c>
      <c r="G4" s="58" t="s">
        <v>113</v>
      </c>
      <c r="H4" s="58" t="s">
        <v>114</v>
      </c>
      <c r="I4" s="58" t="s">
        <v>113</v>
      </c>
      <c r="J4" s="58" t="s">
        <v>114</v>
      </c>
      <c r="K4" s="58" t="s">
        <v>113</v>
      </c>
      <c r="L4" s="58" t="s">
        <v>114</v>
      </c>
    </row>
    <row r="5" spans="1:12">
      <c r="A5" s="14" t="s">
        <v>106</v>
      </c>
      <c r="B5" s="14">
        <v>14</v>
      </c>
      <c r="C5" s="14">
        <v>8</v>
      </c>
      <c r="D5" s="14">
        <v>8</v>
      </c>
      <c r="E5" s="14">
        <v>8</v>
      </c>
      <c r="F5" s="14">
        <v>8</v>
      </c>
      <c r="G5" s="14">
        <v>7</v>
      </c>
      <c r="H5" s="14">
        <v>8</v>
      </c>
      <c r="I5" s="14">
        <v>8</v>
      </c>
      <c r="J5" s="14">
        <v>8</v>
      </c>
      <c r="K5" s="14">
        <v>8</v>
      </c>
      <c r="L5" s="14">
        <v>8</v>
      </c>
    </row>
    <row r="6" spans="1:12">
      <c r="A6" s="59" t="s">
        <v>107</v>
      </c>
      <c r="B6" s="60">
        <v>100.00000000000001</v>
      </c>
      <c r="C6" s="60">
        <v>2.1316282072802999E-14</v>
      </c>
      <c r="D6" s="60">
        <v>7.6546294956325696</v>
      </c>
      <c r="E6" s="60">
        <v>99.474541127505205</v>
      </c>
      <c r="F6" s="60">
        <v>114.09227465761499</v>
      </c>
      <c r="G6" s="60">
        <v>104.07670255561401</v>
      </c>
      <c r="H6" s="60">
        <v>84.305540922585095</v>
      </c>
      <c r="I6" s="60">
        <v>104.615287909947</v>
      </c>
      <c r="J6" s="60">
        <v>107.210581978739</v>
      </c>
      <c r="K6" s="60">
        <v>88.761209057559995</v>
      </c>
      <c r="L6" s="60">
        <v>102.468569408454</v>
      </c>
    </row>
    <row r="7" spans="1:12">
      <c r="A7" s="59" t="s">
        <v>108</v>
      </c>
      <c r="B7" s="61">
        <v>1.0000000000000002</v>
      </c>
      <c r="C7" s="61">
        <v>0</v>
      </c>
      <c r="D7" s="61">
        <v>7.65462949563257E-2</v>
      </c>
      <c r="E7" s="61">
        <v>0.994745411275052</v>
      </c>
      <c r="F7" s="61">
        <v>1.14092274657615</v>
      </c>
      <c r="G7" s="61">
        <v>1.0407670255561401</v>
      </c>
      <c r="H7" s="61">
        <v>0.84305540922585098</v>
      </c>
      <c r="I7" s="61">
        <v>1.0461528790994701</v>
      </c>
      <c r="J7" s="61">
        <v>1.0721058197873901</v>
      </c>
      <c r="K7" s="61">
        <v>0.88761209057559998</v>
      </c>
      <c r="L7" s="61">
        <v>1.0246856940845399</v>
      </c>
    </row>
    <row r="8" spans="1:12">
      <c r="A8" s="59" t="s">
        <v>109</v>
      </c>
      <c r="B8" s="60">
        <v>10.083112254822799</v>
      </c>
      <c r="C8" s="60">
        <v>5.8671749582572401</v>
      </c>
      <c r="D8" s="60">
        <v>8.9455131822788694</v>
      </c>
      <c r="E8" s="60">
        <v>10.9566595523322</v>
      </c>
      <c r="F8" s="60">
        <v>23.126156591831201</v>
      </c>
      <c r="G8" s="60">
        <v>7.9126269613193898</v>
      </c>
      <c r="H8" s="60">
        <v>17.996799168651901</v>
      </c>
      <c r="I8" s="60">
        <v>6.7912116148439097</v>
      </c>
      <c r="J8" s="60">
        <v>11.559921097246599</v>
      </c>
      <c r="K8" s="60">
        <v>12.464755613705499</v>
      </c>
      <c r="L8" s="60">
        <v>20.059571860705201</v>
      </c>
    </row>
    <row r="9" spans="1:12">
      <c r="A9" s="59" t="s">
        <v>108</v>
      </c>
      <c r="B9" s="61">
        <v>0.100831122548228</v>
      </c>
      <c r="C9" s="61">
        <v>5.8671749582572402E-2</v>
      </c>
      <c r="D9" s="61">
        <v>8.9455131822788705E-2</v>
      </c>
      <c r="E9" s="61">
        <v>0.109566595523322</v>
      </c>
      <c r="F9" s="61">
        <v>0.23126156591831201</v>
      </c>
      <c r="G9" s="61">
        <v>7.9126269613193898E-2</v>
      </c>
      <c r="H9" s="61">
        <v>0.179967991686519</v>
      </c>
      <c r="I9" s="61">
        <v>6.7912116148439103E-2</v>
      </c>
      <c r="J9" s="61">
        <v>0.115599210972466</v>
      </c>
      <c r="K9" s="61">
        <v>0.124647556137055</v>
      </c>
      <c r="L9" s="61">
        <v>0.200595718607052</v>
      </c>
    </row>
    <row r="10" spans="1:12">
      <c r="A10" s="59" t="s">
        <v>110</v>
      </c>
      <c r="B10" s="62">
        <f>B8/SQRT(B5)/100</f>
        <v>2.694825103566327E-2</v>
      </c>
      <c r="C10" s="62">
        <f t="shared" ref="C10:H10" si="0">C8/SQRT(C5)/100</f>
        <v>2.0743595996957964E-2</v>
      </c>
      <c r="D10" s="62">
        <f t="shared" si="0"/>
        <v>3.1627165161915202E-2</v>
      </c>
      <c r="E10" s="62">
        <f t="shared" si="0"/>
        <v>3.87376413430323E-2</v>
      </c>
      <c r="F10" s="62">
        <f t="shared" si="0"/>
        <v>8.176331074432909E-2</v>
      </c>
      <c r="G10" s="62">
        <f t="shared" si="0"/>
        <v>2.990691879553686E-2</v>
      </c>
      <c r="H10" s="62">
        <f t="shared" si="0"/>
        <v>6.3628293659030902E-2</v>
      </c>
      <c r="I10" s="62">
        <f>I8/SQRT(I5)/100</f>
        <v>2.4010558926644863E-2</v>
      </c>
      <c r="J10" s="62">
        <f>J8/SQRT(J5)/100</f>
        <v>4.0870492989222525E-2</v>
      </c>
      <c r="K10" s="62">
        <f t="shared" ref="K10" si="1">K8/SQRT(K5)/100</f>
        <v>4.4069566101421216E-2</v>
      </c>
      <c r="L10" s="62">
        <f>L8/SQRT(L5)/100</f>
        <v>7.0921296452017488E-2</v>
      </c>
    </row>
    <row r="12" spans="1:12" ht="17" thickBot="1"/>
    <row r="13" spans="1:12" ht="17" thickBot="1">
      <c r="A13" s="14" t="s">
        <v>117</v>
      </c>
      <c r="C13" s="52" t="s">
        <v>115</v>
      </c>
      <c r="D13" s="53"/>
      <c r="E13" s="52" t="s">
        <v>4</v>
      </c>
      <c r="F13" s="53"/>
      <c r="G13" s="52" t="s">
        <v>116</v>
      </c>
      <c r="H13" s="53"/>
      <c r="I13" s="52" t="s">
        <v>5</v>
      </c>
      <c r="J13" s="53"/>
      <c r="K13" s="52" t="s">
        <v>100</v>
      </c>
      <c r="L13" s="53"/>
    </row>
    <row r="14" spans="1:12" ht="17" thickBot="1">
      <c r="B14" s="57" t="s">
        <v>111</v>
      </c>
      <c r="C14" s="58" t="s">
        <v>113</v>
      </c>
      <c r="D14" s="58" t="s">
        <v>114</v>
      </c>
      <c r="E14" s="58" t="s">
        <v>113</v>
      </c>
      <c r="F14" s="58" t="s">
        <v>114</v>
      </c>
      <c r="G14" s="58" t="s">
        <v>113</v>
      </c>
      <c r="H14" s="58" t="s">
        <v>114</v>
      </c>
      <c r="I14" s="58" t="s">
        <v>113</v>
      </c>
      <c r="J14" s="58" t="s">
        <v>114</v>
      </c>
      <c r="K14" s="58" t="s">
        <v>113</v>
      </c>
      <c r="L14" s="58" t="s">
        <v>114</v>
      </c>
    </row>
    <row r="15" spans="1:12">
      <c r="A15" s="14" t="s">
        <v>106</v>
      </c>
      <c r="B15" s="14">
        <v>7</v>
      </c>
      <c r="C15" s="14">
        <v>7</v>
      </c>
      <c r="D15" s="14">
        <v>7</v>
      </c>
      <c r="E15" s="14">
        <v>7</v>
      </c>
      <c r="F15" s="14">
        <v>7</v>
      </c>
      <c r="G15" s="14">
        <v>4</v>
      </c>
      <c r="H15" s="14">
        <v>7</v>
      </c>
      <c r="I15" s="14">
        <v>7</v>
      </c>
      <c r="J15" s="14">
        <v>7</v>
      </c>
      <c r="K15" s="14">
        <v>7</v>
      </c>
      <c r="L15" s="14">
        <v>7</v>
      </c>
    </row>
    <row r="16" spans="1:12">
      <c r="A16" s="59" t="s">
        <v>107</v>
      </c>
      <c r="B16" s="14">
        <v>100</v>
      </c>
      <c r="C16" s="14">
        <v>110.10430791642185</v>
      </c>
      <c r="D16" s="14">
        <v>0</v>
      </c>
      <c r="E16" s="14">
        <v>80.40164856073153</v>
      </c>
      <c r="F16" s="14">
        <v>86.956940526922651</v>
      </c>
      <c r="G16" s="14">
        <v>94.861045170280448</v>
      </c>
      <c r="H16" s="14">
        <v>75.97826975816983</v>
      </c>
      <c r="I16" s="14">
        <v>99.978269758169802</v>
      </c>
      <c r="J16" s="14">
        <v>90.119076710685775</v>
      </c>
      <c r="K16" s="14">
        <v>98.696960266060003</v>
      </c>
      <c r="L16" s="14">
        <v>90.1252583423001</v>
      </c>
    </row>
    <row r="17" spans="1:12">
      <c r="A17" s="59" t="s">
        <v>108</v>
      </c>
      <c r="B17" s="61">
        <v>1</v>
      </c>
      <c r="C17" s="61">
        <v>1.1010430791642185</v>
      </c>
      <c r="D17" s="61">
        <v>0</v>
      </c>
      <c r="E17" s="61">
        <v>0.80401648560731531</v>
      </c>
      <c r="F17" s="61">
        <v>0.86956940526922655</v>
      </c>
      <c r="G17" s="61">
        <v>0.94861045170280445</v>
      </c>
      <c r="H17" s="61">
        <v>0.75978269758169825</v>
      </c>
      <c r="I17" s="61">
        <v>0.75978269758169825</v>
      </c>
      <c r="J17" s="61">
        <v>0.90119076710685775</v>
      </c>
      <c r="K17" s="61">
        <v>1.0256696026605996</v>
      </c>
      <c r="L17" s="61">
        <v>0.62125258342300149</v>
      </c>
    </row>
    <row r="18" spans="1:12">
      <c r="A18" s="59" t="s">
        <v>109</v>
      </c>
      <c r="B18" s="14">
        <v>14.847525158679003</v>
      </c>
      <c r="C18" s="14">
        <v>4.6056267905358856</v>
      </c>
      <c r="D18" s="14">
        <v>17.234293324354216</v>
      </c>
      <c r="E18" s="14">
        <v>26.23241613373316</v>
      </c>
      <c r="F18" s="14">
        <v>15.458022911126802</v>
      </c>
      <c r="G18" s="14">
        <v>12.172532450380919</v>
      </c>
      <c r="H18" s="14">
        <v>8.6960705314453115</v>
      </c>
      <c r="I18" s="14">
        <v>8.6960705314453115</v>
      </c>
      <c r="J18" s="14">
        <v>25.888545247605933</v>
      </c>
      <c r="K18" s="14">
        <v>13.964685628185778</v>
      </c>
      <c r="L18" s="14">
        <v>19.511400495213262</v>
      </c>
    </row>
    <row r="19" spans="1:12">
      <c r="A19" s="59" t="s">
        <v>108</v>
      </c>
      <c r="B19" s="61">
        <v>0.14847525158679004</v>
      </c>
      <c r="C19" s="61">
        <v>4.6056267905358855E-2</v>
      </c>
      <c r="D19" s="61">
        <v>0.17234293324354216</v>
      </c>
      <c r="E19" s="61">
        <v>0.26232416133733161</v>
      </c>
      <c r="F19" s="61">
        <v>0.15458022911126801</v>
      </c>
      <c r="G19" s="61">
        <v>0.12172532450380918</v>
      </c>
      <c r="H19" s="61">
        <v>8.6960705314453116E-2</v>
      </c>
      <c r="I19" s="61">
        <v>8.6960705314453116E-2</v>
      </c>
      <c r="J19" s="61">
        <v>0.25888545247605932</v>
      </c>
      <c r="K19" s="61">
        <v>0.13964685628185777</v>
      </c>
      <c r="L19" s="61">
        <v>0.19511400495213263</v>
      </c>
    </row>
    <row r="20" spans="1:12">
      <c r="A20" s="59" t="s">
        <v>110</v>
      </c>
      <c r="B20" s="62">
        <f>B18/SQRT(B15)/100</f>
        <v>5.6118370220913524E-2</v>
      </c>
      <c r="C20" s="62">
        <f t="shared" ref="C20:L20" si="2">C18/SQRT(C15)/100</f>
        <v>1.7407633027620745E-2</v>
      </c>
      <c r="D20" s="62">
        <f t="shared" si="2"/>
        <v>6.5139505940259829E-2</v>
      </c>
      <c r="E20" s="62">
        <f t="shared" si="2"/>
        <v>9.9149213397452043E-2</v>
      </c>
      <c r="F20" s="62">
        <f t="shared" si="2"/>
        <v>5.8425834833686026E-2</v>
      </c>
      <c r="G20" s="62">
        <f t="shared" si="2"/>
        <v>6.0862662251904592E-2</v>
      </c>
      <c r="H20" s="62">
        <f t="shared" si="2"/>
        <v>3.2868057156687974E-2</v>
      </c>
      <c r="I20" s="62">
        <f t="shared" si="2"/>
        <v>3.2868057156687974E-2</v>
      </c>
      <c r="J20" s="62">
        <f t="shared" si="2"/>
        <v>9.7849503614869104E-2</v>
      </c>
      <c r="K20" s="62">
        <f t="shared" si="2"/>
        <v>5.2781550441967667E-2</v>
      </c>
      <c r="L20" s="62">
        <f t="shared" si="2"/>
        <v>7.3746162058452552E-2</v>
      </c>
    </row>
    <row r="23" spans="1:12" ht="17" thickBot="1"/>
    <row r="24" spans="1:12" ht="17" thickBot="1">
      <c r="A24" s="63" t="s">
        <v>118</v>
      </c>
      <c r="B24" s="63"/>
      <c r="C24" s="54" t="s">
        <v>115</v>
      </c>
      <c r="D24" s="55"/>
      <c r="E24" s="56" t="s">
        <v>4</v>
      </c>
      <c r="F24" s="55"/>
      <c r="G24" s="56" t="s">
        <v>116</v>
      </c>
      <c r="H24" s="55"/>
      <c r="I24" s="56" t="s">
        <v>5</v>
      </c>
      <c r="J24" s="55"/>
      <c r="K24" s="56" t="s">
        <v>100</v>
      </c>
      <c r="L24" s="55"/>
    </row>
    <row r="25" spans="1:12" ht="17" thickBot="1">
      <c r="A25" s="63"/>
      <c r="B25" s="63" t="s">
        <v>111</v>
      </c>
      <c r="C25" s="64" t="s">
        <v>113</v>
      </c>
      <c r="D25" s="65" t="s">
        <v>114</v>
      </c>
      <c r="E25" s="65" t="s">
        <v>113</v>
      </c>
      <c r="F25" s="65" t="s">
        <v>114</v>
      </c>
      <c r="G25" s="65" t="s">
        <v>113</v>
      </c>
      <c r="H25" s="65" t="s">
        <v>114</v>
      </c>
      <c r="I25" s="65" t="s">
        <v>113</v>
      </c>
      <c r="J25" s="65" t="s">
        <v>114</v>
      </c>
      <c r="K25" s="65" t="s">
        <v>113</v>
      </c>
      <c r="L25" s="65" t="s">
        <v>114</v>
      </c>
    </row>
    <row r="26" spans="1:12">
      <c r="A26" s="63" t="s">
        <v>106</v>
      </c>
      <c r="B26" s="14">
        <v>7</v>
      </c>
      <c r="C26" s="14">
        <v>7</v>
      </c>
      <c r="D26" s="14">
        <v>7</v>
      </c>
      <c r="E26" s="14">
        <v>7</v>
      </c>
      <c r="F26" s="14">
        <v>7</v>
      </c>
      <c r="G26" s="14">
        <v>4</v>
      </c>
      <c r="H26" s="14">
        <v>7</v>
      </c>
      <c r="I26" s="14">
        <v>7</v>
      </c>
      <c r="J26" s="14">
        <v>7</v>
      </c>
      <c r="K26" s="14">
        <v>7</v>
      </c>
      <c r="L26" s="14">
        <v>7</v>
      </c>
    </row>
    <row r="27" spans="1:12">
      <c r="A27" s="66" t="s">
        <v>107</v>
      </c>
      <c r="B27" s="14">
        <v>99.999999999999972</v>
      </c>
      <c r="C27" s="14">
        <v>106.8256548911492</v>
      </c>
      <c r="D27" s="14">
        <v>-2.1316282072803006E-14</v>
      </c>
      <c r="E27" s="14">
        <v>121.03479868265291</v>
      </c>
      <c r="F27" s="14">
        <v>112.59727361715241</v>
      </c>
      <c r="G27" s="14">
        <v>124.30395822852688</v>
      </c>
      <c r="H27" s="14">
        <v>113.38399525272141</v>
      </c>
      <c r="I27" s="14">
        <v>125.87281326214983</v>
      </c>
      <c r="J27" s="14">
        <v>118.01090683392199</v>
      </c>
      <c r="K27" s="14">
        <v>100</v>
      </c>
      <c r="L27" s="14">
        <v>103.41715893398788</v>
      </c>
    </row>
    <row r="28" spans="1:12">
      <c r="A28" s="66" t="s">
        <v>108</v>
      </c>
      <c r="B28" s="61">
        <v>0.99999999999999967</v>
      </c>
      <c r="C28" s="61">
        <v>1.0682565489114919</v>
      </c>
      <c r="D28" s="61">
        <v>-2.1316282072803005E-16</v>
      </c>
      <c r="E28" s="61">
        <v>1.210347986826529</v>
      </c>
      <c r="F28" s="61">
        <v>1.1259727361715242</v>
      </c>
      <c r="G28" s="61">
        <v>1.2430395822852689</v>
      </c>
      <c r="H28" s="61">
        <v>1.133839952527214</v>
      </c>
      <c r="I28" s="61">
        <v>1.2587281326214983</v>
      </c>
      <c r="J28" s="61">
        <v>1.1801090683392199</v>
      </c>
      <c r="K28" s="61">
        <v>1</v>
      </c>
      <c r="L28" s="61">
        <v>1.0341715893398788</v>
      </c>
    </row>
    <row r="29" spans="1:12">
      <c r="A29" s="66" t="s">
        <v>109</v>
      </c>
      <c r="B29" s="14">
        <v>15.271041677984899</v>
      </c>
      <c r="C29" s="14">
        <v>19.591878129188768</v>
      </c>
      <c r="D29" s="14">
        <v>13.234351696971988</v>
      </c>
      <c r="E29" s="14">
        <v>16.064122674222936</v>
      </c>
      <c r="F29" s="14">
        <v>12.068947688020671</v>
      </c>
      <c r="G29" s="14">
        <v>13.179580176155911</v>
      </c>
      <c r="H29" s="14">
        <v>17.517120363376485</v>
      </c>
      <c r="I29" s="14">
        <v>9.763936861929615</v>
      </c>
      <c r="J29" s="14">
        <v>17.818664624228266</v>
      </c>
      <c r="K29" s="14">
        <v>7.9535734773101137</v>
      </c>
      <c r="L29" s="14">
        <v>2.2089072841459121</v>
      </c>
    </row>
    <row r="30" spans="1:12">
      <c r="A30" s="66" t="s">
        <v>108</v>
      </c>
      <c r="B30" s="61">
        <v>0.15271041677984898</v>
      </c>
      <c r="C30" s="61">
        <v>0.19591878129188767</v>
      </c>
      <c r="D30" s="61">
        <v>0.13234351696971988</v>
      </c>
      <c r="E30" s="61">
        <v>0.16064122674222936</v>
      </c>
      <c r="F30" s="61">
        <v>0.12068947688020672</v>
      </c>
      <c r="G30" s="61">
        <v>0.13179580176155911</v>
      </c>
      <c r="H30" s="61">
        <v>0.17517120363376484</v>
      </c>
      <c r="I30" s="61">
        <v>9.7639368619296146E-2</v>
      </c>
      <c r="J30" s="61">
        <v>0.17818664624228264</v>
      </c>
      <c r="K30" s="61">
        <v>7.9535734773101135E-2</v>
      </c>
      <c r="L30" s="61">
        <v>2.2089072841459122E-2</v>
      </c>
    </row>
    <row r="31" spans="1:12">
      <c r="A31" s="66" t="s">
        <v>110</v>
      </c>
      <c r="B31" s="62">
        <f>B29/SQRT(B26)/100</f>
        <v>5.7719112201215068E-2</v>
      </c>
      <c r="C31" s="62">
        <f t="shared" ref="C31:F31" si="3">C29/SQRT(C26)/100</f>
        <v>7.4050338923598372E-2</v>
      </c>
      <c r="D31" s="62">
        <f t="shared" si="3"/>
        <v>5.0021147647647889E-2</v>
      </c>
      <c r="E31" s="62">
        <f t="shared" si="3"/>
        <v>6.0716676609182493E-2</v>
      </c>
      <c r="F31" s="62">
        <f t="shared" si="3"/>
        <v>4.5616334526786637E-2</v>
      </c>
      <c r="G31" s="62">
        <f>G29/SQRT(G26)/100</f>
        <v>6.5897900880779556E-2</v>
      </c>
      <c r="H31" s="62">
        <f>H29/SQRT(H26)/100</f>
        <v>6.6208491667827954E-2</v>
      </c>
      <c r="I31" s="62">
        <f t="shared" ref="I31:L31" si="4">I29/SQRT(I26)/100</f>
        <v>3.6904212505145945E-2</v>
      </c>
      <c r="J31" s="62">
        <f t="shared" si="4"/>
        <v>6.7348221844245965E-2</v>
      </c>
      <c r="K31" s="62">
        <f t="shared" si="4"/>
        <v>3.0061682078916841E-2</v>
      </c>
      <c r="L31" s="62">
        <f t="shared" si="4"/>
        <v>8.3488847757845295E-3</v>
      </c>
    </row>
  </sheetData>
  <mergeCells count="15">
    <mergeCell ref="C24:D24"/>
    <mergeCell ref="E24:F24"/>
    <mergeCell ref="G24:H24"/>
    <mergeCell ref="I24:J24"/>
    <mergeCell ref="K24:L24"/>
    <mergeCell ref="C3:D3"/>
    <mergeCell ref="E3:F3"/>
    <mergeCell ref="G3:H3"/>
    <mergeCell ref="I3:J3"/>
    <mergeCell ref="K3:L3"/>
    <mergeCell ref="C13:D13"/>
    <mergeCell ref="E13:F13"/>
    <mergeCell ref="G13:H13"/>
    <mergeCell ref="I13:J13"/>
    <mergeCell ref="K13:L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92281-2615-8643-A109-84B69CDD5941}">
  <dimension ref="A1:J14"/>
  <sheetViews>
    <sheetView tabSelected="1" workbookViewId="0">
      <selection activeCell="F19" sqref="F19"/>
    </sheetView>
  </sheetViews>
  <sheetFormatPr baseColWidth="10" defaultRowHeight="16"/>
  <cols>
    <col min="3" max="3" width="20.83203125" customWidth="1"/>
    <col min="4" max="4" width="18.6640625" customWidth="1"/>
    <col min="6" max="6" width="16.33203125" customWidth="1"/>
    <col min="8" max="8" width="23.6640625" bestFit="1" customWidth="1"/>
  </cols>
  <sheetData>
    <row r="1" spans="1:10">
      <c r="A1" t="s">
        <v>133</v>
      </c>
    </row>
    <row r="2" spans="1:10">
      <c r="B2" s="67" t="s">
        <v>119</v>
      </c>
      <c r="C2" s="67" t="s">
        <v>120</v>
      </c>
      <c r="D2" s="67" t="s">
        <v>121</v>
      </c>
      <c r="E2" s="67" t="s">
        <v>110</v>
      </c>
      <c r="F2" s="67" t="s">
        <v>122</v>
      </c>
      <c r="G2" s="67" t="s">
        <v>110</v>
      </c>
      <c r="H2" s="67" t="s">
        <v>123</v>
      </c>
      <c r="I2" s="67" t="s">
        <v>110</v>
      </c>
      <c r="J2" s="68"/>
    </row>
    <row r="3" spans="1:10">
      <c r="B3" s="69" t="s">
        <v>124</v>
      </c>
      <c r="C3" s="69" t="s">
        <v>125</v>
      </c>
      <c r="D3" s="70">
        <v>87.078593172391962</v>
      </c>
      <c r="E3" s="70">
        <v>7.4875991350918305</v>
      </c>
      <c r="F3" s="70">
        <v>83.910564307383538</v>
      </c>
      <c r="G3" s="70">
        <v>7.3945390349035556</v>
      </c>
      <c r="H3" s="70">
        <v>79.058063249318607</v>
      </c>
      <c r="I3" s="70">
        <v>8.7484605723284972</v>
      </c>
      <c r="J3" s="68"/>
    </row>
    <row r="4" spans="1:10">
      <c r="B4" s="69" t="s">
        <v>124</v>
      </c>
      <c r="C4" s="69" t="s">
        <v>112</v>
      </c>
      <c r="D4" s="70">
        <v>92.590566798766218</v>
      </c>
      <c r="E4" s="70">
        <v>6.6312381019826336</v>
      </c>
      <c r="F4" s="70">
        <v>90.412137109026759</v>
      </c>
      <c r="G4" s="70">
        <v>4.8803448550089037</v>
      </c>
      <c r="H4" s="70">
        <v>93.139093070773171</v>
      </c>
      <c r="I4" s="70">
        <v>8.0087406105988812</v>
      </c>
      <c r="J4" s="68"/>
    </row>
    <row r="5" spans="1:10">
      <c r="B5" s="69" t="s">
        <v>124</v>
      </c>
      <c r="C5" s="69" t="s">
        <v>126</v>
      </c>
      <c r="D5" s="70">
        <v>80.755463310671587</v>
      </c>
      <c r="E5" s="70">
        <v>7.1738321708968105</v>
      </c>
      <c r="F5" s="70">
        <v>87.074350010787484</v>
      </c>
      <c r="G5" s="70">
        <v>8.3008198059144469</v>
      </c>
      <c r="H5" s="70">
        <v>70.792986021302042</v>
      </c>
      <c r="I5" s="70">
        <v>6.5096662185001364</v>
      </c>
      <c r="J5" s="68"/>
    </row>
    <row r="6" spans="1:10">
      <c r="B6" s="69" t="s">
        <v>124</v>
      </c>
      <c r="C6" s="69" t="s">
        <v>127</v>
      </c>
      <c r="D6" s="70">
        <v>49.049201248735855</v>
      </c>
      <c r="E6" s="70">
        <v>4.3751127017626912</v>
      </c>
      <c r="F6" s="70">
        <v>52.861316250482403</v>
      </c>
      <c r="G6" s="70">
        <v>5.8584153570703004</v>
      </c>
      <c r="H6" s="70">
        <v>44.692205821462679</v>
      </c>
      <c r="I6" s="70">
        <v>5.7829554402178651</v>
      </c>
      <c r="J6" s="68"/>
    </row>
    <row r="7" spans="1:10">
      <c r="B7" s="69" t="s">
        <v>124</v>
      </c>
      <c r="C7" s="69" t="s">
        <v>128</v>
      </c>
      <c r="D7" s="70">
        <v>32.326386358850023</v>
      </c>
      <c r="E7" s="70">
        <v>7.2705239768066541</v>
      </c>
      <c r="F7" s="70">
        <v>35.431441998116718</v>
      </c>
      <c r="G7" s="70">
        <v>6.7231010682794823</v>
      </c>
      <c r="H7" s="70">
        <v>26.464040648242811</v>
      </c>
      <c r="I7" s="70">
        <v>5.6865907414964587</v>
      </c>
      <c r="J7" s="68"/>
    </row>
    <row r="8" spans="1:10">
      <c r="A8" t="s">
        <v>134</v>
      </c>
      <c r="B8" s="69"/>
      <c r="C8" s="69"/>
      <c r="D8" s="71"/>
      <c r="E8" s="71"/>
      <c r="F8" s="71"/>
      <c r="G8" s="71"/>
      <c r="H8" s="71"/>
      <c r="I8" s="71"/>
      <c r="J8" s="68"/>
    </row>
    <row r="9" spans="1:10">
      <c r="B9" s="69" t="s">
        <v>124</v>
      </c>
      <c r="C9" s="68" t="s">
        <v>128</v>
      </c>
      <c r="D9" s="70">
        <v>11.077033364308623</v>
      </c>
      <c r="E9" s="70">
        <v>5.368952533469928</v>
      </c>
      <c r="F9" s="70">
        <v>24.540999530984475</v>
      </c>
      <c r="G9" s="70">
        <v>7.8014934707031607</v>
      </c>
      <c r="H9" s="70">
        <v>23.083530621697612</v>
      </c>
      <c r="I9" s="70">
        <v>7.6747098158620455</v>
      </c>
      <c r="J9" s="68"/>
    </row>
    <row r="10" spans="1:10">
      <c r="B10" s="69" t="s">
        <v>124</v>
      </c>
      <c r="C10" s="68" t="s">
        <v>129</v>
      </c>
      <c r="D10" s="70">
        <v>84.506426588410278</v>
      </c>
      <c r="E10" s="70">
        <v>4.4782191945708458</v>
      </c>
      <c r="F10" s="70">
        <v>118.74441667689567</v>
      </c>
      <c r="G10" s="70">
        <v>10.31515800721419</v>
      </c>
      <c r="H10" s="70">
        <v>124.77938739003763</v>
      </c>
      <c r="I10" s="70">
        <v>10.846832300826335</v>
      </c>
      <c r="J10" s="68"/>
    </row>
    <row r="11" spans="1:10">
      <c r="B11" s="69" t="s">
        <v>124</v>
      </c>
      <c r="C11" s="68" t="s">
        <v>130</v>
      </c>
      <c r="D11" s="70">
        <v>81.296436635212316</v>
      </c>
      <c r="E11" s="70">
        <v>6.3969349361570016</v>
      </c>
      <c r="F11" s="70">
        <v>83.415504373638328</v>
      </c>
      <c r="G11" s="70">
        <v>11.366159912375178</v>
      </c>
      <c r="H11" s="70">
        <v>106.52385775787036</v>
      </c>
      <c r="I11" s="70">
        <v>14.69520299311406</v>
      </c>
      <c r="J11" s="68"/>
    </row>
    <row r="12" spans="1:10">
      <c r="B12" s="69" t="s">
        <v>124</v>
      </c>
      <c r="C12" s="68" t="s">
        <v>131</v>
      </c>
      <c r="D12" s="70">
        <v>101.92352472296997</v>
      </c>
      <c r="E12" s="70">
        <v>4.4482613730195855</v>
      </c>
      <c r="F12" s="70">
        <v>109.03718961823645</v>
      </c>
      <c r="G12" s="70">
        <v>7.0699274721596348</v>
      </c>
      <c r="H12" s="70">
        <v>130.21072571454152</v>
      </c>
      <c r="I12" s="70">
        <v>8.7721217108590732</v>
      </c>
      <c r="J12" s="68"/>
    </row>
    <row r="13" spans="1:10">
      <c r="B13" s="69" t="s">
        <v>124</v>
      </c>
      <c r="C13" s="68" t="s">
        <v>132</v>
      </c>
      <c r="D13" s="70">
        <v>90.932300455022613</v>
      </c>
      <c r="E13" s="70">
        <v>6.0766748405574251</v>
      </c>
      <c r="F13" s="70">
        <v>106.00542301919867</v>
      </c>
      <c r="G13" s="70">
        <v>11.994422939965576</v>
      </c>
      <c r="H13" s="70">
        <v>124.97059873182758</v>
      </c>
      <c r="I13" s="70">
        <v>14.005904193821683</v>
      </c>
      <c r="J13" s="68"/>
    </row>
    <row r="14" spans="1:10">
      <c r="B14" s="68"/>
      <c r="C14" s="68"/>
      <c r="D14" s="68"/>
      <c r="E14" s="68"/>
      <c r="F14" s="68"/>
      <c r="G14" s="68"/>
      <c r="H14" s="68"/>
      <c r="I14" s="68"/>
      <c r="J14" s="6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</vt:lpstr>
      <vt:lpstr>Figure 4</vt:lpstr>
      <vt:lpstr>Figure 6</vt:lpstr>
      <vt:lpstr>Figure 7</vt:lpstr>
      <vt:lpstr>Figure 8</vt:lpstr>
      <vt:lpstr>S4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Bauer</dc:creator>
  <cp:lastModifiedBy>Lisa Bauer</cp:lastModifiedBy>
  <dcterms:created xsi:type="dcterms:W3CDTF">2020-08-23T11:35:55Z</dcterms:created>
  <dcterms:modified xsi:type="dcterms:W3CDTF">2020-08-23T14:27:11Z</dcterms:modified>
</cp:coreProperties>
</file>